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zouhua/Documents/project/gcip-726_irAE_paper/result/tables/SupplementalTables/"/>
    </mc:Choice>
  </mc:AlternateContent>
  <xr:revisionPtr revIDLastSave="0" documentId="13_ncr:1_{D42F7135-272B-1147-91B3-8F83A3A245E5}" xr6:coauthVersionLast="47" xr6:coauthVersionMax="47" xr10:uidLastSave="{00000000-0000-0000-0000-000000000000}"/>
  <bookViews>
    <workbookView xWindow="0" yWindow="500" windowWidth="38400" windowHeight="20020" xr2:uid="{A883190E-9F94-244D-94FC-884735EF75C0}"/>
  </bookViews>
  <sheets>
    <sheet name="sheet1" sheetId="1" r:id="rId1"/>
  </sheet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389" i="1" l="1"/>
  <c r="N388" i="1"/>
  <c r="N387" i="1"/>
  <c r="N386" i="1"/>
  <c r="N385" i="1"/>
  <c r="N384" i="1"/>
  <c r="N383" i="1"/>
  <c r="N382" i="1"/>
  <c r="N381" i="1"/>
  <c r="N380" i="1"/>
  <c r="N379" i="1"/>
  <c r="N378" i="1"/>
  <c r="N377" i="1"/>
  <c r="N376" i="1"/>
  <c r="N375" i="1"/>
  <c r="N374" i="1"/>
  <c r="N373" i="1"/>
  <c r="N372" i="1"/>
  <c r="N371" i="1"/>
  <c r="N370" i="1"/>
  <c r="N369" i="1"/>
  <c r="N368" i="1"/>
  <c r="N367" i="1"/>
  <c r="N366" i="1"/>
  <c r="N365" i="1"/>
  <c r="N364" i="1"/>
  <c r="N363" i="1"/>
  <c r="N362" i="1"/>
  <c r="N361" i="1"/>
  <c r="N360" i="1"/>
  <c r="N359" i="1"/>
  <c r="N358" i="1"/>
  <c r="N357" i="1"/>
  <c r="N356" i="1"/>
  <c r="N355" i="1"/>
  <c r="N354" i="1"/>
  <c r="N353" i="1"/>
  <c r="N352" i="1"/>
  <c r="N351" i="1"/>
  <c r="N350" i="1"/>
  <c r="N349" i="1"/>
  <c r="N348" i="1"/>
  <c r="N347" i="1"/>
  <c r="N346" i="1"/>
  <c r="N345" i="1"/>
  <c r="N344" i="1"/>
  <c r="N343" i="1"/>
  <c r="N342" i="1"/>
  <c r="N341" i="1"/>
  <c r="N340" i="1"/>
  <c r="N339" i="1"/>
  <c r="N338" i="1"/>
  <c r="N337" i="1"/>
  <c r="N336" i="1"/>
  <c r="N335" i="1"/>
  <c r="N334" i="1"/>
  <c r="N333" i="1"/>
  <c r="N332" i="1"/>
  <c r="N331" i="1"/>
  <c r="N330" i="1"/>
  <c r="N329" i="1"/>
  <c r="N328" i="1"/>
  <c r="N327" i="1"/>
  <c r="N326" i="1"/>
  <c r="N325" i="1"/>
  <c r="N324" i="1"/>
  <c r="N323" i="1"/>
  <c r="N322" i="1"/>
  <c r="N321" i="1"/>
  <c r="N320" i="1"/>
  <c r="N319" i="1"/>
  <c r="N318" i="1"/>
  <c r="N317" i="1"/>
  <c r="N316" i="1"/>
  <c r="N315" i="1"/>
  <c r="N314" i="1"/>
  <c r="N313" i="1"/>
  <c r="N312" i="1"/>
  <c r="N311" i="1"/>
  <c r="N310" i="1"/>
  <c r="N309" i="1"/>
  <c r="N308" i="1"/>
  <c r="N307" i="1"/>
  <c r="N306" i="1"/>
  <c r="N305" i="1"/>
  <c r="N304" i="1"/>
  <c r="N303" i="1"/>
  <c r="N302" i="1"/>
  <c r="N301" i="1"/>
  <c r="N300" i="1"/>
  <c r="N299" i="1"/>
  <c r="N298" i="1"/>
  <c r="N297" i="1"/>
  <c r="N296" i="1"/>
  <c r="N295" i="1"/>
  <c r="N294" i="1"/>
  <c r="N293" i="1"/>
  <c r="N292" i="1"/>
  <c r="N291" i="1"/>
  <c r="N290" i="1"/>
  <c r="N289" i="1"/>
  <c r="N288" i="1"/>
  <c r="N287" i="1"/>
  <c r="N286" i="1"/>
  <c r="N285" i="1"/>
  <c r="N284" i="1"/>
  <c r="N283" i="1"/>
  <c r="N282" i="1"/>
  <c r="N281" i="1"/>
  <c r="N280" i="1"/>
  <c r="N279" i="1"/>
  <c r="N278" i="1"/>
  <c r="N277" i="1"/>
  <c r="N276" i="1"/>
  <c r="N275" i="1"/>
  <c r="N274" i="1"/>
  <c r="N273" i="1"/>
  <c r="N272" i="1"/>
  <c r="N271" i="1"/>
  <c r="N270" i="1"/>
  <c r="N269" i="1"/>
  <c r="N268" i="1"/>
  <c r="N267" i="1"/>
  <c r="N266" i="1"/>
  <c r="N265" i="1"/>
  <c r="N264" i="1"/>
  <c r="N263" i="1"/>
  <c r="N262" i="1"/>
  <c r="N261" i="1"/>
  <c r="N260" i="1"/>
  <c r="N259" i="1"/>
  <c r="N258" i="1"/>
  <c r="N257" i="1"/>
  <c r="N256" i="1"/>
  <c r="N255" i="1"/>
  <c r="N254" i="1"/>
  <c r="N253" i="1"/>
  <c r="N252" i="1"/>
  <c r="N251" i="1"/>
  <c r="N250" i="1"/>
  <c r="N249" i="1"/>
  <c r="N248" i="1"/>
  <c r="N247" i="1"/>
  <c r="N246" i="1"/>
  <c r="N245" i="1"/>
  <c r="N244" i="1"/>
  <c r="N243" i="1"/>
  <c r="N242" i="1"/>
  <c r="N241" i="1"/>
  <c r="N240" i="1"/>
  <c r="N239" i="1"/>
  <c r="N238" i="1"/>
  <c r="N237" i="1"/>
  <c r="N236" i="1"/>
  <c r="N235" i="1"/>
  <c r="N234" i="1"/>
  <c r="N233" i="1"/>
  <c r="N232" i="1"/>
  <c r="N231" i="1"/>
  <c r="N230" i="1"/>
  <c r="N229" i="1"/>
  <c r="N228" i="1"/>
  <c r="N227" i="1"/>
  <c r="N226" i="1"/>
  <c r="N225" i="1"/>
  <c r="N224" i="1"/>
  <c r="N223" i="1"/>
  <c r="N222" i="1"/>
  <c r="N221" i="1"/>
  <c r="N220" i="1"/>
  <c r="N219" i="1"/>
  <c r="N218" i="1"/>
  <c r="N217" i="1"/>
  <c r="N216" i="1"/>
  <c r="N215" i="1"/>
  <c r="N214" i="1"/>
  <c r="N213" i="1"/>
  <c r="N212" i="1"/>
  <c r="N211" i="1"/>
  <c r="N210" i="1"/>
  <c r="N209" i="1"/>
  <c r="N208" i="1"/>
  <c r="N207" i="1"/>
  <c r="N206" i="1"/>
  <c r="N205" i="1"/>
  <c r="N204" i="1"/>
  <c r="N203" i="1"/>
  <c r="N202" i="1"/>
  <c r="N201" i="1"/>
  <c r="N200" i="1"/>
  <c r="N199" i="1"/>
  <c r="N198" i="1"/>
  <c r="N197" i="1"/>
  <c r="N196" i="1"/>
  <c r="N195" i="1"/>
  <c r="N194" i="1"/>
  <c r="N193" i="1"/>
  <c r="N192" i="1"/>
  <c r="N191" i="1"/>
  <c r="N190" i="1"/>
  <c r="N189" i="1"/>
  <c r="N188" i="1"/>
  <c r="N187" i="1"/>
  <c r="N186" i="1"/>
  <c r="N185" i="1"/>
  <c r="N184" i="1"/>
  <c r="N183" i="1"/>
  <c r="N182" i="1"/>
  <c r="N181" i="1"/>
  <c r="N180" i="1"/>
  <c r="N179" i="1"/>
  <c r="N178" i="1"/>
  <c r="N177" i="1"/>
  <c r="N176" i="1"/>
  <c r="N175" i="1"/>
  <c r="N174" i="1"/>
  <c r="N173" i="1"/>
  <c r="N172" i="1"/>
  <c r="N171" i="1"/>
  <c r="N170" i="1"/>
  <c r="N169" i="1"/>
  <c r="N168" i="1"/>
  <c r="N167" i="1"/>
  <c r="N166" i="1"/>
  <c r="N165" i="1"/>
  <c r="N164" i="1"/>
  <c r="N163" i="1"/>
  <c r="N162" i="1"/>
  <c r="N161" i="1"/>
  <c r="N160" i="1"/>
  <c r="N159" i="1"/>
  <c r="N158" i="1"/>
  <c r="N157" i="1"/>
  <c r="N156" i="1"/>
  <c r="N155" i="1"/>
  <c r="N154" i="1"/>
  <c r="N153" i="1"/>
  <c r="N152" i="1"/>
  <c r="N151" i="1"/>
  <c r="N150" i="1"/>
  <c r="N149" i="1"/>
  <c r="N148" i="1"/>
  <c r="N147" i="1"/>
  <c r="N146" i="1"/>
  <c r="N145" i="1"/>
  <c r="N144" i="1"/>
  <c r="N143" i="1"/>
  <c r="N142" i="1"/>
  <c r="N141" i="1"/>
  <c r="N140" i="1"/>
  <c r="N139" i="1"/>
  <c r="N138" i="1"/>
  <c r="N137" i="1"/>
  <c r="N136" i="1"/>
  <c r="N135" i="1"/>
  <c r="N134" i="1"/>
  <c r="N133" i="1"/>
  <c r="N132" i="1"/>
  <c r="N131" i="1"/>
  <c r="N130" i="1"/>
  <c r="N129" i="1"/>
  <c r="N128" i="1"/>
  <c r="N127" i="1"/>
  <c r="N126" i="1"/>
  <c r="N125" i="1"/>
  <c r="N124" i="1"/>
  <c r="N123" i="1"/>
  <c r="N122" i="1"/>
  <c r="N121" i="1"/>
  <c r="N120" i="1"/>
  <c r="N119" i="1"/>
  <c r="N118" i="1"/>
  <c r="N117" i="1"/>
  <c r="N116" i="1"/>
  <c r="N115" i="1"/>
  <c r="N114" i="1"/>
  <c r="N113" i="1"/>
  <c r="N112" i="1"/>
  <c r="N111" i="1"/>
  <c r="N110" i="1"/>
  <c r="N109" i="1"/>
  <c r="N108" i="1"/>
  <c r="N107" i="1"/>
  <c r="N106" i="1"/>
  <c r="N105" i="1"/>
  <c r="N104" i="1"/>
  <c r="N103" i="1"/>
  <c r="N102" i="1"/>
  <c r="N101" i="1"/>
  <c r="N100" i="1"/>
  <c r="N99" i="1"/>
  <c r="N98" i="1"/>
  <c r="N97" i="1"/>
  <c r="N96" i="1"/>
  <c r="N95" i="1"/>
  <c r="N94" i="1"/>
  <c r="N93" i="1"/>
  <c r="N92" i="1"/>
  <c r="N91" i="1"/>
  <c r="N90" i="1"/>
  <c r="N89" i="1"/>
  <c r="N88" i="1"/>
  <c r="N87" i="1"/>
  <c r="N86" i="1"/>
  <c r="N85" i="1"/>
  <c r="N84" i="1"/>
  <c r="N83" i="1"/>
  <c r="N82" i="1"/>
  <c r="N81" i="1"/>
  <c r="N80" i="1"/>
  <c r="N79" i="1"/>
  <c r="N78" i="1"/>
  <c r="N77" i="1"/>
  <c r="N76" i="1"/>
  <c r="N75" i="1"/>
  <c r="N74" i="1"/>
  <c r="N73" i="1"/>
  <c r="N72" i="1"/>
  <c r="N71" i="1"/>
  <c r="N70" i="1"/>
  <c r="N69" i="1"/>
  <c r="N68" i="1"/>
  <c r="N67" i="1"/>
  <c r="N66" i="1"/>
  <c r="N65" i="1"/>
  <c r="N64" i="1"/>
  <c r="N63" i="1"/>
  <c r="N62" i="1"/>
  <c r="N61" i="1"/>
  <c r="N60" i="1"/>
  <c r="N59" i="1"/>
  <c r="N58" i="1"/>
  <c r="N57" i="1"/>
  <c r="N56" i="1"/>
  <c r="N55" i="1"/>
  <c r="N54" i="1"/>
  <c r="N53" i="1"/>
  <c r="N52" i="1"/>
  <c r="N51" i="1"/>
  <c r="N50" i="1"/>
  <c r="N49" i="1"/>
  <c r="N48" i="1"/>
  <c r="N47" i="1"/>
  <c r="N46" i="1"/>
  <c r="N45" i="1"/>
  <c r="N44" i="1"/>
  <c r="N43" i="1"/>
  <c r="N42" i="1"/>
  <c r="N41" i="1"/>
  <c r="N40" i="1"/>
  <c r="N39" i="1"/>
  <c r="N38" i="1"/>
  <c r="N37" i="1"/>
  <c r="N36" i="1"/>
  <c r="N35" i="1"/>
  <c r="N34" i="1"/>
  <c r="N33" i="1"/>
  <c r="N32" i="1"/>
  <c r="N31" i="1"/>
  <c r="N30" i="1"/>
  <c r="N29" i="1"/>
  <c r="N28" i="1"/>
  <c r="N27" i="1"/>
  <c r="N26" i="1"/>
  <c r="N25" i="1"/>
  <c r="N24" i="1"/>
  <c r="N23" i="1"/>
  <c r="N22" i="1"/>
  <c r="N21" i="1"/>
  <c r="N20" i="1"/>
  <c r="N19" i="1"/>
  <c r="N18" i="1"/>
  <c r="N17" i="1"/>
  <c r="N16" i="1"/>
  <c r="N15" i="1"/>
  <c r="N14" i="1"/>
  <c r="N13" i="1"/>
  <c r="N12" i="1"/>
  <c r="N11" i="1"/>
  <c r="N10" i="1"/>
  <c r="N9" i="1"/>
  <c r="N8" i="1"/>
  <c r="N7"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alcChain>
</file>

<file path=xl/sharedStrings.xml><?xml version="1.0" encoding="utf-8"?>
<sst xmlns="http://schemas.openxmlformats.org/spreadsheetml/2006/main" count="1675" uniqueCount="568">
  <si>
    <t>feature</t>
  </si>
  <si>
    <t>Reference level</t>
  </si>
  <si>
    <t>Enrich group</t>
  </si>
  <si>
    <t>coef</t>
  </si>
  <si>
    <t>stderr</t>
  </si>
  <si>
    <t>pval</t>
  </si>
  <si>
    <t>qval</t>
  </si>
  <si>
    <t>N</t>
  </si>
  <si>
    <t>N.not.zero</t>
  </si>
  <si>
    <t>Comparison</t>
  </si>
  <si>
    <t>s__Bifidobacterium_dentium</t>
  </si>
  <si>
    <t>irAE_No</t>
  </si>
  <si>
    <t>irAE_No vs irAE_Yes</t>
  </si>
  <si>
    <t>s__Bacteroides_massiliensis</t>
  </si>
  <si>
    <t>s__Ruminococcus_torques</t>
  </si>
  <si>
    <t>s__Clostridium_hathewayi</t>
  </si>
  <si>
    <t>s__Megamonas_unclassified</t>
  </si>
  <si>
    <t>s__Bacteroides_clarus</t>
  </si>
  <si>
    <t>s__Gemella_haemolysans</t>
  </si>
  <si>
    <t>s__Rothia_mucilaginosa</t>
  </si>
  <si>
    <t>s__Paraprevotella_clara</t>
  </si>
  <si>
    <t>s__Parabacteroides_distasonis</t>
  </si>
  <si>
    <t>s__Paraprevotella_unclassified</t>
  </si>
  <si>
    <t>s__Bifidobacterium_pseudocatenulatum</t>
  </si>
  <si>
    <t>s__Megamonas_rupellensis</t>
  </si>
  <si>
    <t>s__Bifidobacterium_bifidum</t>
  </si>
  <si>
    <t>s__Roseburia_intestinalis</t>
  </si>
  <si>
    <t>s__Bacteroides_uniformis</t>
  </si>
  <si>
    <t>s__Clostridium_clostridioforme</t>
  </si>
  <si>
    <t>s__Eubacterium_rectale</t>
  </si>
  <si>
    <t>s__Alistipes_finegoldii</t>
  </si>
  <si>
    <t>s__Methanobrevibacter_smithii</t>
  </si>
  <si>
    <t>s__Dorea_unclassified</t>
  </si>
  <si>
    <t>s__Lactobacillus_oris</t>
  </si>
  <si>
    <t>s__Megamonas_funiformis</t>
  </si>
  <si>
    <t>s__Ruminococcus_obeum</t>
  </si>
  <si>
    <t>s__Eubacterium_siraeum</t>
  </si>
  <si>
    <t>s__Lachnospiraceae_bacterium_7_1_58FAA</t>
  </si>
  <si>
    <t>s__Megasphaera_micronuciformis</t>
  </si>
  <si>
    <t>s__Dialister_invisus</t>
  </si>
  <si>
    <t>s__Anaerotruncus_unclassified</t>
  </si>
  <si>
    <t>s__Alistipes_onderdonkii</t>
  </si>
  <si>
    <t>s__Escherichia_coli</t>
  </si>
  <si>
    <t>s__Escherichia_unclassified</t>
  </si>
  <si>
    <t>s__Lachnospiraceae_bacterium_3_1_46FAA</t>
  </si>
  <si>
    <t>s__Clostridiales_bacterium_1_7_47FAA</t>
  </si>
  <si>
    <t>s__Roseburia_unclassified</t>
  </si>
  <si>
    <t>s__Megamonas_hypermegale</t>
  </si>
  <si>
    <t>s__Coprococcus_sp_ART55_1</t>
  </si>
  <si>
    <t>s__Bilophila_wadsworthia</t>
  </si>
  <si>
    <t>s__Collinsella_aerofaciens</t>
  </si>
  <si>
    <t>s__Bacteroides_thetaiotaomicron</t>
  </si>
  <si>
    <t>s__Eubacterium_biforme</t>
  </si>
  <si>
    <t>s__Lachnospiraceae_bacterium_8_1_57FAA</t>
  </si>
  <si>
    <t>s__Ruminococcus_sp_5_1_39BFAA</t>
  </si>
  <si>
    <t>s__Lachnospiraceae_bacterium_5_1_63FAA</t>
  </si>
  <si>
    <t>s__Coprobacter_fastidiosus</t>
  </si>
  <si>
    <t>s__Actinomyces_oris</t>
  </si>
  <si>
    <t>s__Clostridium_bolteae</t>
  </si>
  <si>
    <t>s__Clostridium_nexile</t>
  </si>
  <si>
    <t>s__Bacteroides_ovatus</t>
  </si>
  <si>
    <t>s__Bacteroidales_bacterium_ph8</t>
  </si>
  <si>
    <t>s__Eggerthella_lenta</t>
  </si>
  <si>
    <t>s__Ruminococcus_lactaris</t>
  </si>
  <si>
    <t>s__Bacteroides_coprocola</t>
  </si>
  <si>
    <t>s__Oxalobacter_formigenes</t>
  </si>
  <si>
    <t>s__Eubacterium_hallii</t>
  </si>
  <si>
    <t>s__Faecalibacterium_prausnitzii</t>
  </si>
  <si>
    <t>s__Veillonella_atypica</t>
  </si>
  <si>
    <t>s__Megasphaera_unclassified</t>
  </si>
  <si>
    <t>s__Bacteroides_caccae</t>
  </si>
  <si>
    <t>s__Streptococcus_gordonii</t>
  </si>
  <si>
    <t>s__Clostridium_symbiosum</t>
  </si>
  <si>
    <t>s__Bifidobacterium_adolescentis</t>
  </si>
  <si>
    <t>s__Anaerostipes_hadrus</t>
  </si>
  <si>
    <t>s__Fusobacterium_nucleatum</t>
  </si>
  <si>
    <t>s__Bacteroides_plebeius</t>
  </si>
  <si>
    <t>s__Bacteroides_finegoldii</t>
  </si>
  <si>
    <t>s__Eubacterium_ventriosum</t>
  </si>
  <si>
    <t>s__Enterococcus_faecalis</t>
  </si>
  <si>
    <t>s__Streptococcus_vestibularis</t>
  </si>
  <si>
    <t>s__Peptostreptococcaceae_noname_unclassified</t>
  </si>
  <si>
    <t>s__Pyramidobacter_piscolens</t>
  </si>
  <si>
    <t>s__Haemophilus_parainfluenzae</t>
  </si>
  <si>
    <t>s__Lachnospiraceae_bacterium_2_1_58FAA</t>
  </si>
  <si>
    <t>s__Clostridium_leptum</t>
  </si>
  <si>
    <t>s__Veillonella_parvula</t>
  </si>
  <si>
    <t>s__Dorea_longicatena</t>
  </si>
  <si>
    <t>s__Holdemania_unclassified</t>
  </si>
  <si>
    <t>s__Streptococcus_sanguinis</t>
  </si>
  <si>
    <t>s__Ruminococcus_bromii</t>
  </si>
  <si>
    <t>s__Flavonifractor_plautii</t>
  </si>
  <si>
    <t>s__Lactobacillus_salivarius</t>
  </si>
  <si>
    <t>s__Streptococcus_anginosus</t>
  </si>
  <si>
    <t>s__Anaerotruncus_colihominis</t>
  </si>
  <si>
    <t>s__Streptococcus_infantis</t>
  </si>
  <si>
    <t>s__Streptococcus_mutans</t>
  </si>
  <si>
    <t>s__Veillonella_unclassified</t>
  </si>
  <si>
    <t>s__Alistipes_sp_AP11</t>
  </si>
  <si>
    <t>s__Lactobacillus_gasseri</t>
  </si>
  <si>
    <t>s__Parasutterella_excrementihominis</t>
  </si>
  <si>
    <t>s__Burkholderiales_bacterium_1_1_47</t>
  </si>
  <si>
    <t>s__Desulfovibrio_piger</t>
  </si>
  <si>
    <t>s__Bifidobacterium_longum</t>
  </si>
  <si>
    <t>s__Bacteroides_stercoris</t>
  </si>
  <si>
    <t>s__Subdoligranulum_unclassified</t>
  </si>
  <si>
    <t>s__Streptococcus_mitis_oralis_pneumoniae</t>
  </si>
  <si>
    <t>s__Adlercreutzia_equolifaciens</t>
  </si>
  <si>
    <t>s__Lactobacillus_mucosae</t>
  </si>
  <si>
    <t>s__Alistipes_shahii</t>
  </si>
  <si>
    <t>s__Streptococcus_salivarius</t>
  </si>
  <si>
    <t>s__Clostridium_asparagiforme</t>
  </si>
  <si>
    <t>s__Alistipes_senegalensis</t>
  </si>
  <si>
    <t>s__Prevotella_copri</t>
  </si>
  <si>
    <t>s__Gordonibacter_pamelaeae</t>
  </si>
  <si>
    <t>s__Paraprevotella_xylaniphila</t>
  </si>
  <si>
    <t>s__Bacteroides_dorei</t>
  </si>
  <si>
    <t>s__Neisseria_unclassified</t>
  </si>
  <si>
    <t>s__Lachnospiraceae_bacterium_3_1_57FAA_CT1</t>
  </si>
  <si>
    <t>s__Lactobacillus_fermentum</t>
  </si>
  <si>
    <t>s__Coprococcus_comes</t>
  </si>
  <si>
    <t>s__Dorea_formicigenerans</t>
  </si>
  <si>
    <t>s__Parabacteroides_merdae</t>
  </si>
  <si>
    <t>s__Oscillibacter_unclassified</t>
  </si>
  <si>
    <t>s__Odoribacter_splanchnicus</t>
  </si>
  <si>
    <t>s__Atopobium_parvulum</t>
  </si>
  <si>
    <t>s__Fusobacterium_periodonticum</t>
  </si>
  <si>
    <t>s__Alistipes_indistinctus</t>
  </si>
  <si>
    <t>s__Eubacterium_eligens</t>
  </si>
  <si>
    <t>s__Veillonella_dispar</t>
  </si>
  <si>
    <t>s__Megasphaera_elsdenii</t>
  </si>
  <si>
    <t>s__Streptococcus_thermophilus</t>
  </si>
  <si>
    <t>s__Ruminococcus_gnavus</t>
  </si>
  <si>
    <t>s__Sutterella_wadsworthensis</t>
  </si>
  <si>
    <t>s__Klebsiella_pneumoniae</t>
  </si>
  <si>
    <t>s__Clostridium_ramosum</t>
  </si>
  <si>
    <t>s__Bacteroides_xylanisolvens</t>
  </si>
  <si>
    <t>s__Actinomyces_odontolyticus</t>
  </si>
  <si>
    <t>s__Bacteroides_faecis</t>
  </si>
  <si>
    <t>s__Parabacteroides_johnsonii</t>
  </si>
  <si>
    <t>s__Ruminococcus_callidus</t>
  </si>
  <si>
    <t>s__Holdemania_filiformis</t>
  </si>
  <si>
    <t>s__Parabacteroides_unclassified</t>
  </si>
  <si>
    <t>s__Alistipes_unclassified</t>
  </si>
  <si>
    <t>s__Streptococcus_australis</t>
  </si>
  <si>
    <t>s__Anaerostipes_unclassified</t>
  </si>
  <si>
    <t>s__Clostridium_bartlettii</t>
  </si>
  <si>
    <t>s__Bacteroides_vulgatus</t>
  </si>
  <si>
    <t>s__Granulicatella_unclassified</t>
  </si>
  <si>
    <t>s__Streptococcus_parasanguinis</t>
  </si>
  <si>
    <t>s__Akkermansia_muciniphila</t>
  </si>
  <si>
    <t>s__Clostridium_perfringens</t>
  </si>
  <si>
    <t>s__Lachnospiraceae_bacterium_1_1_57FAA</t>
  </si>
  <si>
    <t>s__Roseburia_inulinivorans</t>
  </si>
  <si>
    <t>s__Ruminococcus_sp_JC304</t>
  </si>
  <si>
    <t>s__Enterobacter_cloacae</t>
  </si>
  <si>
    <t>s__Barnesiella_intestinihominis</t>
  </si>
  <si>
    <t>s__Bacteroides_cellulosilyticus</t>
  </si>
  <si>
    <t>s__Prevotella_buccae</t>
  </si>
  <si>
    <t>s__Bilophila_unclassified</t>
  </si>
  <si>
    <t>s__Eggerthella_unclassified</t>
  </si>
  <si>
    <t>s__Granulicatella_adiacens</t>
  </si>
  <si>
    <t>s__Subdoligranulum_sp_4_3_54A2FAA</t>
  </si>
  <si>
    <t>s__Bacteroides_eggerthii</t>
  </si>
  <si>
    <t>s__Alistipes_putredinis</t>
  </si>
  <si>
    <t>s__Eubacterium_ramulus</t>
  </si>
  <si>
    <t>s__Actinomyces_graevenitzii</t>
  </si>
  <si>
    <t>s__Bacteroides_salyersiae</t>
  </si>
  <si>
    <t>s__Coprococcus_catus</t>
  </si>
  <si>
    <t>s__Bacteroides_fragilis</t>
  </si>
  <si>
    <t>s__Actinomyces_viscosus</t>
  </si>
  <si>
    <t>s__Bacteroides_nordii</t>
  </si>
  <si>
    <t>s__Roseburia_hominis</t>
  </si>
  <si>
    <t>s__Lachnospiraceae_bacterium_1_4_56FAA</t>
  </si>
  <si>
    <t>s__Parabacteroides_goldsteinii</t>
  </si>
  <si>
    <t>s__Coprobacillus_unclassified</t>
  </si>
  <si>
    <t>s__Clostridium_citroniae</t>
  </si>
  <si>
    <t>s__Enterococcus_faecium</t>
  </si>
  <si>
    <t>s__Bacteroides_intestinalis</t>
  </si>
  <si>
    <t>irAE_NO</t>
  </si>
  <si>
    <t>UNMAPPED</t>
  </si>
  <si>
    <t>UNINTEGRATED</t>
  </si>
  <si>
    <t>"taxa"  shows the species results.</t>
  </si>
  <si>
    <t xml:space="preserve">"pathway" shows the functional pathway results. </t>
  </si>
  <si>
    <t>taxa</t>
  </si>
  <si>
    <r>
      <t xml:space="preserve">Supplementary Table 4. Differential features between the irAE and non-irAE group caculated by Maaslin2. 
</t>
    </r>
    <r>
      <rPr>
        <sz val="12"/>
        <color rgb="FF000000"/>
        <rFont val="Times New Roman"/>
        <family val="1"/>
      </rPr>
      <t>“Reference level” indicates the group maaslin2 used to compare against. 
"Comparison" indicates the two groups maaslin2 compared.
“Enrich group" indicates in which direction the feature is enriched. 
"coef" means the model coefficient value (effect size). Coefficients for categorical variables indicate the contrast between the category specified in value versus the reference category. 
"stderr" means the standard error from the model. 
"N" means the total number of samples used in the model for this association (since e.g. missing values can be excluded). 
"N.not.0" means the total of number of these samples in which the feature is non-zero.</t>
    </r>
  </si>
  <si>
    <t>pathway</t>
  </si>
  <si>
    <t>PWY-7446: sulfoglycolysis</t>
  </si>
  <si>
    <t>PWY-5659: GDP mannose biosynthesis</t>
  </si>
  <si>
    <t>PWY-7187: pyrimidine deoxyribonucleotides de novo biosynthesis II</t>
  </si>
  <si>
    <t>PWY-6936: seleno amino acid biosynthesis</t>
  </si>
  <si>
    <t>PWY-5920: superpathway of heme biosynthesis from glycine</t>
  </si>
  <si>
    <t>PWY-3001: superpathway of L isoleucine biosynthesis I</t>
  </si>
  <si>
    <t xml:space="preserve">PWY-7254: TCA cycle VII: acetate producers </t>
  </si>
  <si>
    <t xml:space="preserve">PWY-5347: superpathway of L methionine biosynthesis: transsulfuration </t>
  </si>
  <si>
    <t>PWY0 781: aspartate superpathway</t>
  </si>
  <si>
    <t>PWY-6124: inosine 5 phosphate biosynthesis II</t>
  </si>
  <si>
    <t>PWY-724: superpathway of L lysine: L threonine and L methionine biosynthesis II</t>
  </si>
  <si>
    <t xml:space="preserve">PWY-7400: L arginine biosynthesis IV: archaebacteria </t>
  </si>
  <si>
    <t>PWY-6123: inosine 5 phosphate biosynthesis I</t>
  </si>
  <si>
    <t>PWY-6507: 4 deoxy L threo hex 4 enopyranuronate degradation</t>
  </si>
  <si>
    <t>PWY-6630: superpathway of L tyrosine biosynthesis</t>
  </si>
  <si>
    <t xml:space="preserve">PWY-7392: taxadiene biosynthesis: engineered </t>
  </si>
  <si>
    <t>PWY-5173: superpathway of acetyl CoA biosynthesis</t>
  </si>
  <si>
    <t>PWY-7242: D fructuronate degradation</t>
  </si>
  <si>
    <t>PWY-6859: all trans farnesol biosynthesis</t>
  </si>
  <si>
    <t>PWY-7209: superpathway of pyrimidine ribonucleosides degradation</t>
  </si>
  <si>
    <t>PWY-7234: inosine 5 phosphate biosynthesis III</t>
  </si>
  <si>
    <t>PWY-6803: phosphatidylcholine acyl editing</t>
  </si>
  <si>
    <t>PWY-7199: pyrimidine deoxyribonucleosides salvage</t>
  </si>
  <si>
    <t>PWY-5918: superpathay of heme biosynthesis from glutamate</t>
  </si>
  <si>
    <t>NAD BIOSYNTHESIS II: NAD salvage pathway II</t>
  </si>
  <si>
    <t xml:space="preserve">PWY-5189: tetrapyrrole biosynthesis II: from glycine </t>
  </si>
  <si>
    <t>PWY-5103: L isoleucine biosynthesis III</t>
  </si>
  <si>
    <t>TCA GLYOX BYPASS: superpathway of glyoxylate bypass and TCA</t>
  </si>
  <si>
    <t>PWY-5030: L histidine degradation III</t>
  </si>
  <si>
    <t>GLYCOLYSIS TCA GLYOX BYPASS: superpathway of glycolysis: pyruvate dehydrogenase: TCA: and glyoxylate bypass</t>
  </si>
  <si>
    <t>PWY-4041:  gamma: glutamyl cycle</t>
  </si>
  <si>
    <t>PWY-6545: pyrimidine deoxyribonucleotides de novo biosynthesis III</t>
  </si>
  <si>
    <t xml:space="preserve">PWY-5154: L arginine biosynthesis III: via N acetyl L citrulline </t>
  </si>
  <si>
    <t>GLYCOLYSIS E D: superpathway of glycolysis and Entner Doudoroff</t>
  </si>
  <si>
    <t xml:space="preserve">PWY-621: sucrose degradation III: sucrose invertase </t>
  </si>
  <si>
    <t>PWY-6263: superpathway of menaquinol 8 biosynthesis II</t>
  </si>
  <si>
    <t xml:space="preserve">PWY66 422: D galactose degradation V: Leloir pathway </t>
  </si>
  <si>
    <t xml:space="preserve">REDCITCYC: TCA cycle VIII: helicobacter </t>
  </si>
  <si>
    <t xml:space="preserve">PWY-6969: TCA cycle V: 2 oxoglutarate ferredoxin oxidoreductase </t>
  </si>
  <si>
    <t>PWY-6612: superpathway of tetrahydrofolate biosynthesis</t>
  </si>
  <si>
    <t>GLYOXYLATE BYPASS: glyoxylate cycle</t>
  </si>
  <si>
    <t>PWY-4984: urea cycle</t>
  </si>
  <si>
    <t>PWY-6901: superpathway of glucose and xylose degradation</t>
  </si>
  <si>
    <t>PWY0 1297: superpathway of purine deoxyribonucleosides degradation</t>
  </si>
  <si>
    <t xml:space="preserve">TCA: TCA cycle I: prokaryotic </t>
  </si>
  <si>
    <t xml:space="preserve">PWY-6317: galactose degradation I: Leloir pathway </t>
  </si>
  <si>
    <t xml:space="preserve">PWY-5989: stearate biosynthesis II: bacteria and plants </t>
  </si>
  <si>
    <t>PWY-5505: L glutamate and L glutamine biosynthesis</t>
  </si>
  <si>
    <t xml:space="preserve">PWY-5910: superpathway of geranylgeranyldiphosphate biosynthesis I: via mevalonate </t>
  </si>
  <si>
    <t>PWY-7210: pyrimidine deoxyribonucleotides biosynthesis from CTP</t>
  </si>
  <si>
    <t>PWY-6527: stachyose degradation</t>
  </si>
  <si>
    <t>PWY-5863: superpathway of phylloquinol biosynthesis</t>
  </si>
  <si>
    <t>PWY-4242: pantothenate and coenzyme A biosynthesis III</t>
  </si>
  <si>
    <t xml:space="preserve">PWY-5345: superpathway of L methionine biosynthesis: by sulfhydrylation </t>
  </si>
  <si>
    <t>PWY-841: superpathway of purine nucleotides de novo biosynthesis I</t>
  </si>
  <si>
    <t>PWY-7198: pyrimidine deoxyribonucleotides de novo biosynthesis IV</t>
  </si>
  <si>
    <t>PWY-6609: adenine and adenosine salvage III</t>
  </si>
  <si>
    <t>PWY-5464: superpathway of cytosolic glycolysis: plants:  pyruvate dehydrogenase and TCA cycle</t>
  </si>
  <si>
    <t>PWY-561: superpathway of glyoxylate cycle and fatty acid degradation</t>
  </si>
  <si>
    <t>PWY0 1061: superpathway of L alanine biosynthesis</t>
  </si>
  <si>
    <t>PWY-5100: pyruvate fermentation to acetate and lactate II</t>
  </si>
  <si>
    <t xml:space="preserve">PWY-5136: fatty acid: beta: oxidation II: peroxisome </t>
  </si>
  <si>
    <t>PWY-6305: putrescine biosynthesis IV</t>
  </si>
  <si>
    <t>PWY0 1261: anhydromuropeptides recycling</t>
  </si>
  <si>
    <t>PWY-5198: factor 420 biosynthesis</t>
  </si>
  <si>
    <t>PWY-5897: superpathway of menaquinol 11 biosynthesis</t>
  </si>
  <si>
    <t>PWY-5898: superpathway of menaquinol 12 biosynthesis</t>
  </si>
  <si>
    <t>PWY-5899: superpathway of menaquinol 13 biosynthesis</t>
  </si>
  <si>
    <t xml:space="preserve">PWY-6385: peptidoglycan biosynthesis III: mycobacteria </t>
  </si>
  <si>
    <t xml:space="preserve">PWY-5791: 1 4 dihydroxy 2 naphthoate biosynthesis II: plants </t>
  </si>
  <si>
    <t>PWY-5837: 1 4 dihydroxy 2 naphthoate biosynthesis I</t>
  </si>
  <si>
    <t xml:space="preserve">PWY-6165: chorismate biosynthesis II: archaea </t>
  </si>
  <si>
    <t>PWY-922: mevalonate pathway I</t>
  </si>
  <si>
    <t>PWY66 409: superpathway of purine nucleotide salvage</t>
  </si>
  <si>
    <t xml:space="preserve">PWY0 1586: peptidoglycan maturation: meso diaminopimelate containing </t>
  </si>
  <si>
    <t>ARG POLYAMINE SYN: superpathway of arginine and polyamine biosynthesis</t>
  </si>
  <si>
    <t xml:space="preserve">PWY-5855: ubiquinol 7 biosynthesis: prokaryotic </t>
  </si>
  <si>
    <t xml:space="preserve">PWY-5856: ubiquinol 9 biosynthesis: prokaryotic </t>
  </si>
  <si>
    <t xml:space="preserve">PWY-5857: ubiquinol 10 biosynthesis: prokaryotic </t>
  </si>
  <si>
    <t xml:space="preserve">PWY-6708: ubiquinol 8 biosynthesis: prokaryotic </t>
  </si>
  <si>
    <t>PWY-6628: superpathway of L phenylalanine biosynthesis</t>
  </si>
  <si>
    <t xml:space="preserve">PWY-5913: TCA cycle VI: obligate autotrophs </t>
  </si>
  <si>
    <t>PWY66 367: ketogenesis</t>
  </si>
  <si>
    <t xml:space="preserve">PWY-4981: L proline biosynthesis II: from arginine </t>
  </si>
  <si>
    <t xml:space="preserve">PWY0 321: phenylacetate degradation I: aerobic </t>
  </si>
  <si>
    <t>PWY0 1296: purine ribonucleosides degradation</t>
  </si>
  <si>
    <t>PWY-7286: 7: 3 amino 3 carboxypropyl: wyosine biosynthesis</t>
  </si>
  <si>
    <t xml:space="preserve">PWY-6285: superpathway of fatty acids biosynthesis: E: coli </t>
  </si>
  <si>
    <t>PWY-6690: cinnamate and 3 hydroxycinnamate degradation to 2 oxopent 4 enoate</t>
  </si>
  <si>
    <t>PWY-5840: superpathway of menaquinol 7 biosynthesis</t>
  </si>
  <si>
    <t>PWY-6590: superpathway of Clostridium acetobutylicum acidogenic fermentation</t>
  </si>
  <si>
    <t xml:space="preserve">PWY-6892: thiazole biosynthesis I: E: coli </t>
  </si>
  <si>
    <t>PWY-5692: allantoin degradation to glyoxylate II</t>
  </si>
  <si>
    <t>PWY-6549: L glutamine biosynthesis III</t>
  </si>
  <si>
    <t>PWY0 1277: 3 phenylpropanoate and 3: 3 hydroxyphenyl propanoate degradation</t>
  </si>
  <si>
    <t xml:space="preserve">PWY4LZ 257: superpathway of fermentation: Chlamydomonas reinhardtii </t>
  </si>
  <si>
    <t>PWY-5104: L isoleucine biosynthesis IV</t>
  </si>
  <si>
    <t xml:space="preserve">PWY-6167: flavin biosynthesis II: archaea </t>
  </si>
  <si>
    <t xml:space="preserve">PWY-5121: superpathway of geranylgeranyl diphosphate biosynthesis II: via MEP </t>
  </si>
  <si>
    <t>PWY-5022: 4 aminobutanoate degradation V</t>
  </si>
  <si>
    <t xml:space="preserve">PWY66 398: TCA cycle III: animals </t>
  </si>
  <si>
    <t>PWY-6823: molybdenum cofactor biosynthesis</t>
  </si>
  <si>
    <t>PWY-7456: mannan degradation</t>
  </si>
  <si>
    <t xml:space="preserve">PWY-821: superpathway of sulfur amino acid biosynthesis: Saccharomyces cerevisiae </t>
  </si>
  <si>
    <t>PWY0 1338: polymyxin resistance</t>
  </si>
  <si>
    <t>PWY-6895: superpathway of thiamin diphosphate biosynthesis II</t>
  </si>
  <si>
    <t xml:space="preserve">PWY-6282: palmitoleate biosynthesis I: from: 5Z: dodec 5 enoate </t>
  </si>
  <si>
    <t xml:space="preserve">PWY-5415: catechol degradation I: meta cleavage pathway </t>
  </si>
  <si>
    <t>PWY-5723: Rubisco shunt</t>
  </si>
  <si>
    <t xml:space="preserve">PWY-6467: Kdo transfer to lipid IVA III: Chlamydia </t>
  </si>
  <si>
    <t xml:space="preserve">PWY-6387: UDP N acetylmuramoyl pentapeptide biosynthesis I: meso diaminopimelate containing </t>
  </si>
  <si>
    <t xml:space="preserve">PWY-7269: NAD NADP NADH NADPH mitochondrial interconversion: yeast </t>
  </si>
  <si>
    <t xml:space="preserve">PWY-5384: sucrose degradation IV: sucrose phosphorylase </t>
  </si>
  <si>
    <t xml:space="preserve">PWY-7664: oleate biosynthesis IV: anaerobic </t>
  </si>
  <si>
    <t xml:space="preserve">HEME BIOSYNTHESIS II: heme biosynthesis I: aerobic </t>
  </si>
  <si>
    <t xml:space="preserve">PWY-7388: octanoyl: acyl carrier protein: biosynthesis: mitochondria: yeast </t>
  </si>
  <si>
    <t>PWY-5138: unsaturated: even numbered fatty acid: beta: oxidation</t>
  </si>
  <si>
    <t>PWY0 1241: ADP L glycero: beta: D manno heptose biosynthesis</t>
  </si>
  <si>
    <t>PWY0 1415: superpathway of heme biosynthesis from uroporphyrinogen III</t>
  </si>
  <si>
    <t xml:space="preserve">PWY-7663: gondoate biosynthesis: anaerobic </t>
  </si>
  <si>
    <t xml:space="preserve">PWY-5690: TCA cycle II: plants and fungi </t>
  </si>
  <si>
    <t xml:space="preserve">PWY-6891: thiazole biosynthesis II: Bacillus </t>
  </si>
  <si>
    <t>PWY0 1298: superpathway of pyrimidine deoxyribonucleosides degradation</t>
  </si>
  <si>
    <t>PWY0 1533: methylphosphonate degradation I</t>
  </si>
  <si>
    <t>PWY-5656: mannosylglycerate biosynthesis I</t>
  </si>
  <si>
    <t>PWY-5083: NAD NADH phosphorylation and dephosphorylation</t>
  </si>
  <si>
    <t xml:space="preserve">PWY-7409: phospholipid remodeling: phosphatidylethanolamine: yeast </t>
  </si>
  <si>
    <t>PWY0 862:  5Z: dodec 5 enoate biosynthesis</t>
  </si>
  <si>
    <t xml:space="preserve">PWY-6168: flavin biosynthesis III: fungi </t>
  </si>
  <si>
    <t>PWY-6519: 8 amino 7 oxononanoate biosynthesis I</t>
  </si>
  <si>
    <t xml:space="preserve">PWY-6837: fatty acid beta oxidation V: unsaturated: odd number: di isomerase dependent </t>
  </si>
  <si>
    <t>PWY-6588: pyruvate fermentation to acetone</t>
  </si>
  <si>
    <t xml:space="preserve">PWY-6386: UDP N acetylmuramoyl pentapeptide biosynthesis II: lysine containing </t>
  </si>
  <si>
    <t>PWY-7315: dTDP N acetylthomosamine biosynthesis</t>
  </si>
  <si>
    <t>PWY0 1319: CDP diacylglycerol biosynthesis II</t>
  </si>
  <si>
    <t>PWY-5667: CDP diacylglycerol biosynthesis I</t>
  </si>
  <si>
    <t>PWY-5838: superpathway of menaquinol 8 biosynthesis I</t>
  </si>
  <si>
    <t>PWY-6163: chorismate biosynthesis from 3 dehydroquinate</t>
  </si>
  <si>
    <t>PWY-5861: superpathway of demethylmenaquinol 8 biosynthesis</t>
  </si>
  <si>
    <t>PWY-6876: isopropanol biosynthesis</t>
  </si>
  <si>
    <t>PWY-6629: superpathway of L tryptophan biosynthesis</t>
  </si>
  <si>
    <t xml:space="preserve">PWY-5971: palmitate biosynthesis II: bacteria and plants </t>
  </si>
  <si>
    <t xml:space="preserve">PWY-6595: superpathway of guanosine nucleotides degradation: plants </t>
  </si>
  <si>
    <t xml:space="preserve">PWY-1042: glycolysis IV: plant cytosol </t>
  </si>
  <si>
    <t xml:space="preserve">PWY3O 19: ubiquinol 6 biosynthesis from 4 hydroxybenzoate: eukaryotic </t>
  </si>
  <si>
    <t xml:space="preserve">PWY-5941: glycogen degradation II: eukaryotic </t>
  </si>
  <si>
    <t>PWY-6606: guanosine nucleotides degradation II</t>
  </si>
  <si>
    <t xml:space="preserve">PWY-5188: tetrapyrrole biosynthesis I: from glutamate </t>
  </si>
  <si>
    <t>PWY-5695: urate biosynthesis inosine 5 phosphate degradation</t>
  </si>
  <si>
    <t>PWY-7560: methylerythritol phosphate pathway II</t>
  </si>
  <si>
    <t>PWY-6270: isoprene biosynthesis I</t>
  </si>
  <si>
    <t>PWY-241: C4 photosynthetic carbon assimilation cycle: NADP ME type</t>
  </si>
  <si>
    <t>PWY-2723: trehalose degradation V</t>
  </si>
  <si>
    <t xml:space="preserve">PWY-7111: pyruvate fermentation to isobutanol: engineered </t>
  </si>
  <si>
    <t>PWY-5101: L isoleucine biosynthesis II</t>
  </si>
  <si>
    <t xml:space="preserve">PWY4FS 7: phosphatidylglycerol biosynthesis I: plastidic </t>
  </si>
  <si>
    <t xml:space="preserve">PWY4FS 8: phosphatidylglycerol biosynthesis II: non plastidic </t>
  </si>
  <si>
    <t>PWY-5004: superpathway of L citrulline metabolism</t>
  </si>
  <si>
    <t xml:space="preserve">PWY-6284: superpathway of unsaturated fatty acids biosynthesis: E: coli </t>
  </si>
  <si>
    <t>PWY-4702: phytate degradation I</t>
  </si>
  <si>
    <t>PWY-7115: C4 photosynthetic carbon assimilation cycle: NAD ME type</t>
  </si>
  <si>
    <t>PWY-5367: petroselinate biosynthesis</t>
  </si>
  <si>
    <t>PWY-5705: allantoin degradation to glyoxylate III</t>
  </si>
  <si>
    <t>PWY-5005: biotin biosynthesis II</t>
  </si>
  <si>
    <t xml:space="preserve">PWY-6353: purine nucleotides degradation II: aerobic </t>
  </si>
  <si>
    <t>PWY-6435: 4 hydroxybenzoate biosynthesis V</t>
  </si>
  <si>
    <t xml:space="preserve">PWY-7539: 6 hydroxymethyl dihydropterin diphosphate biosynthesis III: Chlamydia </t>
  </si>
  <si>
    <t xml:space="preserve">PWY0 41: allantoin degradation IV: anaerobic </t>
  </si>
  <si>
    <t xml:space="preserve">PWY-5675: nitrate reduction V: assimilatory </t>
  </si>
  <si>
    <t>PWY-6731: starch degradation III</t>
  </si>
  <si>
    <t xml:space="preserve">PWY-1861: formaldehyde assimilation II: RuMP Cycle </t>
  </si>
  <si>
    <t>PWY-7323: superpathway of GDP mannose derived O antigen building blocks biosynthesis</t>
  </si>
  <si>
    <t>PWY-6122: 5 aminoimidazole ribonucleotide biosynthesis II</t>
  </si>
  <si>
    <t>PWY-6277: superpathway of 5 aminoimidazole ribonucleotide biosynthesis</t>
  </si>
  <si>
    <t xml:space="preserve">PWY-6471: peptidoglycan biosynthesis IV: Enterococcus faecium </t>
  </si>
  <si>
    <t>PWY-7039: phosphatidate metabolism: as a signaling molecule</t>
  </si>
  <si>
    <t>PWY1F 823: leucopelargonidin and leucocyanidin biosynthesis</t>
  </si>
  <si>
    <t>PWY-6608: guanosine nucleotides degradation III</t>
  </si>
  <si>
    <t xml:space="preserve">PWY-7204: pyridoxal 5 phosphate salvage II: plants </t>
  </si>
  <si>
    <t>PWY-6121: 5 aminoimidazole ribonucleotide biosynthesis I</t>
  </si>
  <si>
    <t>PWY-4722: creatinine degradation II</t>
  </si>
  <si>
    <t>PWY-6151: S adenosyl L methionine cycle I</t>
  </si>
  <si>
    <t>PWY-5177: glutaryl CoA degradation</t>
  </si>
  <si>
    <t>PWY0 42: 2 methylcitrate cycle I</t>
  </si>
  <si>
    <t>PWY-6113: superpathway of mycolate biosynthesis</t>
  </si>
  <si>
    <t>PWY1G 0: mycothiol biosynthesis</t>
  </si>
  <si>
    <t xml:space="preserve">PWY0 166: superpathway of pyrimidine deoxyribonucleotides de novo biosynthesis: E: coli </t>
  </si>
  <si>
    <t xml:space="preserve">PWY490 3: nitrate reduction VI: assimilatory </t>
  </si>
  <si>
    <t xml:space="preserve">PWY-6318: L phenylalanine degradation IV: mammalian: via side chain </t>
  </si>
  <si>
    <t>PWY-2941: L lysine biosynthesis II</t>
  </si>
  <si>
    <t>PWY-7003: glycerol degradation to butanol</t>
  </si>
  <si>
    <t>PWY-6700: queuosine biosynthesis</t>
  </si>
  <si>
    <t>PWY66 399: gluconeogenesis III</t>
  </si>
  <si>
    <t>PWY-7013: L 1 2 propanediol degradation</t>
  </si>
  <si>
    <t>PWY0 162: superpathway of pyrimidine ribonucleotides de novo biosynthesis</t>
  </si>
  <si>
    <t>PWY-7219: adenosine ribonucleotides de novo biosynthesis</t>
  </si>
  <si>
    <t>PWY-5973: cis vaccenate biosynthesis</t>
  </si>
  <si>
    <t xml:space="preserve">PWY-7245: superpathway NAD NADP:  NADH NADPH interconversion: yeast </t>
  </si>
  <si>
    <t>PWY-7399: methylphosphonate degradation II</t>
  </si>
  <si>
    <t>PWY-6737: starch degradation V</t>
  </si>
  <si>
    <t>PWY-5686: UMP biosynthesis</t>
  </si>
  <si>
    <t xml:space="preserve">PWY-6185: 4 methylcatechol degradation: ortho cleavage </t>
  </si>
  <si>
    <t xml:space="preserve">PWY-7383: anaerobic energy metabolism: invertebrates: cytosol </t>
  </si>
  <si>
    <t>PWY-6415: L ascorbate biosynthesis V</t>
  </si>
  <si>
    <t>PWY-5676: acetyl CoA fermentation to butanoate II</t>
  </si>
  <si>
    <t xml:space="preserve">PWY-7268: NAD NADP NADH NADPH cytosolic interconversion: yeast </t>
  </si>
  <si>
    <t>PWY-7200: superpathway of pyrimidine deoxyribonucleoside salvage</t>
  </si>
  <si>
    <t>PWY-7117: C4 photosynthetic carbon assimilation cycle: PEPCK type</t>
  </si>
  <si>
    <t>PWY0 845: superpathway of pyridoxal 5 phosphate biosynthesis and salvage</t>
  </si>
  <si>
    <t>PWY-6147: 6 hydroxymethyl dihydropterin diphosphate biosynthesis I</t>
  </si>
  <si>
    <t>PWY-7196: superpathway of pyrimidine ribonucleosides salvage</t>
  </si>
  <si>
    <t>PWY-7220: adenosine deoxyribonucleotides de novo biosynthesis II</t>
  </si>
  <si>
    <t>PWY-7222: guanosine deoxyribonucleotides de novo biosynthesis II</t>
  </si>
  <si>
    <t>PWY-5860: superpathway of demethylmenaquinol 6 biosynthesis I</t>
  </si>
  <si>
    <t>PWY-5862: superpathway of demethylmenaquinol 9 biosynthesis</t>
  </si>
  <si>
    <t>PWY-6125: superpathway of guanosine nucleotides de novo biosynthesis II</t>
  </si>
  <si>
    <t>PWYG 321: mycolate biosynthesis</t>
  </si>
  <si>
    <t>PWY-3841: folate transformations II</t>
  </si>
  <si>
    <t>PWY-5845: superpathway of menaquinol 9 biosynthesis</t>
  </si>
  <si>
    <t>PWY-5850: superpathway of menaquinol 6 biosynthesis I</t>
  </si>
  <si>
    <t>PWY-5896: superpathway of menaquinol 10 biosynthesis</t>
  </si>
  <si>
    <t xml:space="preserve">PWY-6470: peptidoglycan biosynthesis V:  beta: lactam resistance </t>
  </si>
  <si>
    <t>PWY-7228: superpathway of guanosine nucleotides de novo biosynthesis I</t>
  </si>
  <si>
    <t>PWY66 389: phytol degradation</t>
  </si>
  <si>
    <t>PWY-7184: pyrimidine deoxyribonucleotides de novo biosynthesis I</t>
  </si>
  <si>
    <t xml:space="preserve">PWY66 400: glycolysis VI: metazoan </t>
  </si>
  <si>
    <t>PWY-5097: L lysine biosynthesis VI</t>
  </si>
  <si>
    <t>PWY-5747: 2 methylcitrate cycle II</t>
  </si>
  <si>
    <t xml:space="preserve">PWY-5088: L glutamate degradation VIII: to propanoate </t>
  </si>
  <si>
    <t>PWY0 1479: tRNA processing</t>
  </si>
  <si>
    <t>PWY-6126: superpathway of adenosine nucleotides de novo biosynthesis II</t>
  </si>
  <si>
    <t xml:space="preserve">PWY-7282: 4 amino 2 methyl 5 phosphomethylpyrimidine biosynthesis: yeast </t>
  </si>
  <si>
    <t xml:space="preserve">PWY-5304: superpathway of sulfur oxidation: Acidianus ambivalens </t>
  </si>
  <si>
    <t>PWY-2942: L lysine biosynthesis III</t>
  </si>
  <si>
    <t>PWY-7211: superpathway of pyrimidine deoxyribonucleotides de novo biosynthesis</t>
  </si>
  <si>
    <t>PWY-1269: CMP 3 deoxy D manno octulosonate biosynthesis I</t>
  </si>
  <si>
    <t xml:space="preserve">PWY-7235: superpathway of ubiquinol 6 biosynthesis: eukaryotic </t>
  </si>
  <si>
    <t>PWY-7208: superpathway of pyrimidine nucleobases salvage</t>
  </si>
  <si>
    <t>PWY-622: starch biosynthesis</t>
  </si>
  <si>
    <t xml:space="preserve">PWY-5180: toluene degradation I: aerobic:  via o cresol </t>
  </si>
  <si>
    <t xml:space="preserve">PWY-5182: toluene degradation II: aerobic:  via 4 methylcatechol </t>
  </si>
  <si>
    <t xml:space="preserve">GLYCOLYSIS: glycolysis I: from glucose 6 phosphate </t>
  </si>
  <si>
    <t>PWY-7229: superpathway of adenosine nucleotides de novo biosynthesis I</t>
  </si>
  <si>
    <t xml:space="preserve">PWY-7279: aerobic respiration II: cytochrome c:  yeast </t>
  </si>
  <si>
    <t>PWY-6897: thiamin salvage II</t>
  </si>
  <si>
    <t xml:space="preserve">PWY-3781: aerobic respiration I: cytochrome c </t>
  </si>
  <si>
    <t xml:space="preserve">PWY-5484: glycolysis II: from fructose 6 phosphate </t>
  </si>
  <si>
    <t>PWY-7197: pyrimidine deoxyribonucleotide phosphorylation</t>
  </si>
  <si>
    <t xml:space="preserve">PWY-7357: thiamin formation from pyrithiamine and oxythiamine: yeast </t>
  </si>
  <si>
    <t>PWY-7328: superpathway of UDP glucose derived O antigen building blocks biosynthesis</t>
  </si>
  <si>
    <t>PWY-7221: guanosine ribonucleotides de novo biosynthesis</t>
  </si>
  <si>
    <t>PWY-7237: myo:  chiro: and scillo inositol degradation</t>
  </si>
  <si>
    <t xml:space="preserve">PWY-5417: catechol degradation III: ortho cleavage pathway </t>
  </si>
  <si>
    <t>PWY-5431: aromatic compounds degradation via: beta: ketoadipate</t>
  </si>
  <si>
    <t>PWY-6531: mannitol cycle</t>
  </si>
  <si>
    <t>PWY-6703: preQ0 biosynthesis</t>
  </si>
  <si>
    <t>PWY-7371: 1 4 dihydroxy 6 naphthoate biosynthesis II</t>
  </si>
  <si>
    <t>DENOVOPURINE2-PWY- superpathway of purine nucleotides de novo biosynthesis II</t>
  </si>
  <si>
    <t>MET SAM-PWY- superpathway of S adenosyl L methionine biosynthesis</t>
  </si>
  <si>
    <t>METSYN-PWY- L homoserine and L methionine biosynthesis</t>
  </si>
  <si>
    <t>HOMOSER METSYN-PWY- L methionine biosynthesis I</t>
  </si>
  <si>
    <t>THRESYN-PWY- superpathway of L threonine biosynthesis</t>
  </si>
  <si>
    <t xml:space="preserve">ARGSYNBSUB-PWY- L arginine biosynthesis II: acetyl cycle </t>
  </si>
  <si>
    <t>P4-PWY- superpathway of L lysine: L threonine and L methionine biosynthesis I</t>
  </si>
  <si>
    <t xml:space="preserve">ARGSYN-PWY- L arginine biosynthesis I: via L ornithine </t>
  </si>
  <si>
    <t xml:space="preserve">OANTIGEN-PWY- O antigen building blocks biosynthesis: E: coli </t>
  </si>
  <si>
    <t>SER GLYSYN-PWY- superpathway of L serine and glycine biosynthesis I</t>
  </si>
  <si>
    <t>DAPLYSINESYN-PWY- L lysine biosynthesis I</t>
  </si>
  <si>
    <t xml:space="preserve">RIBOSYN2-PWY- flavin biosynthesis I: bacteria and plants </t>
  </si>
  <si>
    <t>UDPNAGSYN-PWY- UDP N acetyl D glucosamine biosynthesis I</t>
  </si>
  <si>
    <t>GLUTORN-PWY- L ornithine biosynthesis</t>
  </si>
  <si>
    <t xml:space="preserve">GLYCOGENSYNTH-PWY- glycogen biosynthesis I: from ADP D Glucose </t>
  </si>
  <si>
    <t>HISDEG-PWY- L histidine degradation I</t>
  </si>
  <si>
    <t>GLUCARDEG-PWY- D glucarate degradation I</t>
  </si>
  <si>
    <t xml:space="preserve">PYRIDNUCSYN-PWY- NAD biosynthesis I: from aspartate </t>
  </si>
  <si>
    <t>TEICHOICACID-PWY- teichoic acid: poly glycerol: biosynthesis</t>
  </si>
  <si>
    <t>PPGPPMET-PWY- ppGpp biosynthesis</t>
  </si>
  <si>
    <t xml:space="preserve">P105-PWY- TCA cycle IV: 2 oxoglutarate decarboxylase </t>
  </si>
  <si>
    <t xml:space="preserve">ANAGLYCOLYSIS-PWY- glycolysis III: from glucose </t>
  </si>
  <si>
    <t>GALACTARDEG-PWY- D galactarate degradation I</t>
  </si>
  <si>
    <t>GLUCARGALACTSUPER-PWY- superpathway of D glucarate and D galactarate degradation</t>
  </si>
  <si>
    <t>FOLSYN-PWY- superpathway of tetrahydrofolate biosynthesis and salvage</t>
  </si>
  <si>
    <t>HSERMETANA-PWY- L methionine biosynthesis III</t>
  </si>
  <si>
    <t>P441-PWY- superpathway of N acetylneuraminate degradation</t>
  </si>
  <si>
    <t>P122-PWY- heterolactic fermentation</t>
  </si>
  <si>
    <t>HISTSYN-PWY- L histidine biosynthesis</t>
  </si>
  <si>
    <t>GALACTUROCAT-PWY- D galacturonate degradation I</t>
  </si>
  <si>
    <t>PENTOSE P-PWY- pentose phosphate pathway</t>
  </si>
  <si>
    <t>ASPASN-PWY- superpathway of L aspartate and L asparagine biosynthesis</t>
  </si>
  <si>
    <t xml:space="preserve">POLYISOPRENSYN-PWY- polyisoprenoid biosynthesis: E: coli </t>
  </si>
  <si>
    <t>CITRULBIO-PWY- L citrulline biosynthesis</t>
  </si>
  <si>
    <t>SULFATE CYS-PWY- superpathway of sulfate assimilation and cysteine biosynthesis</t>
  </si>
  <si>
    <t>THISYN-PWY- superpathway of thiamin diphosphate biosynthesis I</t>
  </si>
  <si>
    <t>P124-PWY- Bifidobacterium shunt</t>
  </si>
  <si>
    <t>ALLANTOINDEG-PWY- superpathway of allantoin degradation in yeast</t>
  </si>
  <si>
    <t>FUC RHAMCAT-PWY- superpathway of fucose and rhamnose degradation</t>
  </si>
  <si>
    <t>FAO-PWY- fatty acid: beta: oxidation I</t>
  </si>
  <si>
    <t>GLUCUROCAT-PWY- superpathway of: beta: D glucuronide and D glucuronate degradation</t>
  </si>
  <si>
    <t xml:space="preserve">UBISYN-PWY- superpathway of ubiquinol 8 biosynthesis: prokaryotic </t>
  </si>
  <si>
    <t>P461-PWY- hexitol fermentation to lactate: formate: ethanol and acetate</t>
  </si>
  <si>
    <t>BRANCHED CHAIN AA SYN-PWY- superpathway of branched amino acid biosynthesis</t>
  </si>
  <si>
    <t>METHANOGENESIS-PWY- methanogenesis from H2 and CO2</t>
  </si>
  <si>
    <t>PYRIDNUCSAL-PWY- NAD salvage pathway I</t>
  </si>
  <si>
    <t>GLUCONEO-PWY- gluconeogenesis I</t>
  </si>
  <si>
    <t>PRPP-PWY- superpathway of histidine: purine: and pyrimidine biosynthesis</t>
  </si>
  <si>
    <t>FUCCAT-PWY- fucose degradation</t>
  </si>
  <si>
    <t xml:space="preserve">AST-PWY- L arginine degradation II: AST pathway </t>
  </si>
  <si>
    <t xml:space="preserve">P164-PWY- purine nucleobases degradation I: anaerobic </t>
  </si>
  <si>
    <t>CALVIN-PWY- Calvin Benson Bassham cycle</t>
  </si>
  <si>
    <t>P42-PWY- incomplete reductive TCA cycle</t>
  </si>
  <si>
    <t>HCAMHPDEG-PWY- 3 phenylpropanoate and 3: 3 hydroxyphenyl propanoate degradation to 2 oxopent 4 enoate</t>
  </si>
  <si>
    <t>DTDPRHAMSYN-PWY- dTDP L rhamnose biosynthesis I</t>
  </si>
  <si>
    <t>CENTFERM-PWY- pyruvate fermentation to butanoate</t>
  </si>
  <si>
    <t>URDEGR-PWY- superpathway of allantoin degradation in plants</t>
  </si>
  <si>
    <t>GALACT GLUCUROCAT-PWY- superpathway of hexuronide and hexuronate degradation</t>
  </si>
  <si>
    <t>KETOGLUCONMET-PWY- ketogluconate metabolism</t>
  </si>
  <si>
    <t>GLUCOSE1PMETAB-PWY- glucose and glucose 1 phosphate degradation</t>
  </si>
  <si>
    <t>TRNA CHARGING-PWY- tRNA charging</t>
  </si>
  <si>
    <t>ARGDEG-PWY- superpathway of L arginine: putrescine: and 4 aminobutanoate degradation</t>
  </si>
  <si>
    <t>ORNARGDEG-PWY- superpathway of L arginine and L ornithine degradation</t>
  </si>
  <si>
    <t>COA-PWY- coenzyme A biosynthesis I</t>
  </si>
  <si>
    <t>ARO-PWY- chorismate biosynthesis I</t>
  </si>
  <si>
    <t>ORNDEG-PWY- superpathway of ornithine degradation</t>
  </si>
  <si>
    <t xml:space="preserve">SO4ASSIM-PWY- sulfate reduction I: assimilatory </t>
  </si>
  <si>
    <t>KDO NAGLIPASYN-PWY- superpathway of: Kdo 2 lipid A biosynthesis</t>
  </si>
  <si>
    <t>FERMENTATION-PWY- mixed acid fermentation</t>
  </si>
  <si>
    <t>ARGORNPROST-PWY- arginine: ornithine and proline interconversion</t>
  </si>
  <si>
    <t>FASYN ELONG-PWY- fatty acid elongation: : saturated</t>
  </si>
  <si>
    <t xml:space="preserve">HEXITOLDEGSUPER-PWY- superpathway of hexitol degradation: bacteria </t>
  </si>
  <si>
    <t xml:space="preserve">FASYN INITIAL-PWY- superpathway of fatty acid biosynthesis initiation: E: coli </t>
  </si>
  <si>
    <t>ECASYN-PWY- enterobacterial common antigen biosynthesis</t>
  </si>
  <si>
    <t>COMPLETE ARO-PWY- superpathway of aromatic amino acid biosynthesis</t>
  </si>
  <si>
    <t>GLUDEG I-PWY- GABA shunt</t>
  </si>
  <si>
    <t xml:space="preserve">PEPTIDOGLYCANSYN-PWY- peptidoglycan biosynthesis I: meso diaminopimelate containing </t>
  </si>
  <si>
    <t>PANTOSYN-PWY- pantothenate and coenzyme A biosynthesis I</t>
  </si>
  <si>
    <t>BIOTIN BIOSYNTHESIS-PWY- biotin biosynthesis I</t>
  </si>
  <si>
    <t>P161-PWY- acetylene degradation</t>
  </si>
  <si>
    <t xml:space="preserve">NONOXIPENT-PWY- pentose phosphate pathway: non oxidative branch </t>
  </si>
  <si>
    <t>P23-PWY- reductive TCA cycle I</t>
  </si>
  <si>
    <t>SALVADEHYPOX-PWY- adenosine nucleotides degradation II</t>
  </si>
  <si>
    <t>RHAMCAT-PWY- L rhamnose degradation I</t>
  </si>
  <si>
    <t>TRPSYN-PWY- L tryptophan biosynthesis</t>
  </si>
  <si>
    <t>POLYAMSYN-PWY- superpathway of polyamine biosynthesis I</t>
  </si>
  <si>
    <t xml:space="preserve">ILEUSYN-PWY- L isoleucine biosynthesis I: from threonine </t>
  </si>
  <si>
    <t>VALSYN-PWY- L valine biosynthesis</t>
  </si>
  <si>
    <t>ANAEROFRUCAT-PWY- homolactic fermentation</t>
  </si>
  <si>
    <t>LACTOSECAT-PWY- lactose and galactose degradation I</t>
  </si>
  <si>
    <t>ALL CHORISMATE-PWY- superpathway of chorismate metabolism</t>
  </si>
  <si>
    <t>PYRIDOXSYN-PWY- pyridoxal 5 phosphate biosynthesis I</t>
  </si>
  <si>
    <t>RUMP-PWY- formaldehyde oxidation I</t>
  </si>
  <si>
    <t>GLCMANNANAUT-PWY- superpathway of N acetylglucosamine: N acetylmannosamine and N acetylneuraminate degradation</t>
  </si>
  <si>
    <t>X3 HYDROXYPHENYLACETATE DEGRADATION-PWY- 4 hydroxyphenylacetate degradation</t>
  </si>
  <si>
    <t>COBALSYN-PWY- adenosylcobalamin salvage from cobinamide I</t>
  </si>
  <si>
    <t xml:space="preserve">COA-PWY-1: coenzyme A biosynthesis II: mammalian </t>
  </si>
  <si>
    <t>CRNFORCAT-PWY- creatinine degradation I</t>
  </si>
  <si>
    <t>POLYAMINSYN3-PWY- superpathway of polyamine biosynthesis II</t>
  </si>
  <si>
    <t xml:space="preserve">P162-PWY- L glutamate degradation V: via hydroxyglutarate </t>
  </si>
  <si>
    <t>P163-PWY- L lysine fermentation to acetate and butanoate</t>
  </si>
  <si>
    <t>METHGLYUT-PWY- superpathway of methylglyoxal degradation</t>
  </si>
  <si>
    <t>GLYCOL GLYOXDEG-PWY- superpathway of glycol metabolism and degradation</t>
  </si>
  <si>
    <t>GOLPDLCAT-PWY- superpathway of glycerol degradation to 1 3 propanediol</t>
  </si>
  <si>
    <t xml:space="preserve">HEMESYN2-PWY- heme biosynthesis II: anaerobic </t>
  </si>
  <si>
    <t>ENTBACSYN-PWY- enterobactin biosynthesis</t>
  </si>
  <si>
    <t xml:space="preserve">GLYCOCAT-PWY- glycogen degradation I: bacterial </t>
  </si>
  <si>
    <t>P125-PWY- superpathway of: R R: butanediol biosynthesis</t>
  </si>
  <si>
    <t>CATECHOL ORTHO CLEAVAGE-PWY- catechol degradation to: beta: ketoadipate</t>
  </si>
  <si>
    <t xml:space="preserve">PHOSLIPSYN-PWY- superpathway of phospholipid biosynthesis I: bacteria </t>
  </si>
  <si>
    <t xml:space="preserve">P185-PWY- formaldehyde assimilation III: dihydroxyacetone cycle </t>
  </si>
  <si>
    <t>X1CMET2-PWY- N10 formyl tetrahydrofolate biosynthesis</t>
  </si>
  <si>
    <t>P108-PWY- pyruvate fermentation to propanoate I</t>
  </si>
  <si>
    <t>ARGININE SYN4-PWY- L ornithine de novo: biosynthesis</t>
  </si>
  <si>
    <t xml:space="preserve">THISYNARA-PWY- superpathway of thiamin diphosphate biosynthesis III: eukaryotes </t>
  </si>
  <si>
    <t>COLANSYN-PWY- colanic acid building blocks biosynthesis</t>
  </si>
  <si>
    <t>AEROBACTINSYN-PWY- aerobactin biosynthesis</t>
  </si>
  <si>
    <t xml:space="preserve">PROTOCATECHUATE ORTHO CLEAVAGE-PWY- protocatechuate degradation II: ortho cleavage pathway </t>
  </si>
  <si>
    <t>NONMEVIPP-PWY- methylerythritol phosphate pathway I</t>
  </si>
  <si>
    <t>URSIN-PWY- ureide biosynthesis</t>
  </si>
  <si>
    <t>PANTO-PWY- phosphopantothenate biosynthesis I</t>
  </si>
  <si>
    <t>P562-PWY- myo inositol degradation I</t>
  </si>
  <si>
    <t>NAGLIPASYN-PWY- lipid IVA biosynthesis</t>
  </si>
  <si>
    <t>LPSSYN-PWY- superpathway of lipopolysaccharide biosynthe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4"/>
      <color theme="1"/>
      <name val="Times New Roman"/>
      <family val="1"/>
    </font>
    <font>
      <sz val="12"/>
      <color theme="1"/>
      <name val="Times New Roman"/>
      <family val="1"/>
    </font>
    <font>
      <b/>
      <sz val="12"/>
      <color theme="1"/>
      <name val="Times New Roman"/>
      <family val="1"/>
    </font>
    <font>
      <b/>
      <sz val="18"/>
      <color theme="1"/>
      <name val="Times New Roman"/>
      <family val="1"/>
    </font>
    <font>
      <b/>
      <sz val="12"/>
      <color rgb="FF000000"/>
      <name val="Times New Roman"/>
      <family val="1"/>
    </font>
    <font>
      <sz val="12"/>
      <color rgb="FF000000"/>
      <name val="Times New Roman"/>
      <family val="1"/>
    </font>
  </fonts>
  <fills count="4">
    <fill>
      <patternFill patternType="none"/>
    </fill>
    <fill>
      <patternFill patternType="gray125"/>
    </fill>
    <fill>
      <patternFill patternType="solid">
        <fgColor rgb="FFFFFF00"/>
        <bgColor indexed="64"/>
      </patternFill>
    </fill>
    <fill>
      <patternFill patternType="solid">
        <fgColor theme="4" tint="0.39997558519241921"/>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9">
    <xf numFmtId="0" fontId="0" fillId="0" borderId="0" xfId="0"/>
    <xf numFmtId="0" fontId="2" fillId="0" borderId="0" xfId="0" applyFont="1"/>
    <xf numFmtId="0" fontId="3" fillId="0" borderId="0" xfId="0" applyFont="1"/>
    <xf numFmtId="0" fontId="2" fillId="0" borderId="4" xfId="0" applyFont="1" applyBorder="1"/>
    <xf numFmtId="0" fontId="2" fillId="0" borderId="5" xfId="0" applyFont="1" applyBorder="1"/>
    <xf numFmtId="0" fontId="2" fillId="0" borderId="6" xfId="0" applyFont="1" applyBorder="1"/>
    <xf numFmtId="0" fontId="2" fillId="0" borderId="7" xfId="0" applyFont="1" applyBorder="1"/>
    <xf numFmtId="11" fontId="2" fillId="0" borderId="7" xfId="0" applyNumberFormat="1" applyFont="1" applyBorder="1"/>
    <xf numFmtId="0" fontId="2" fillId="0" borderId="8" xfId="0" applyFont="1" applyBorder="1"/>
    <xf numFmtId="0" fontId="1" fillId="0" borderId="6" xfId="0" applyFont="1" applyBorder="1"/>
    <xf numFmtId="0" fontId="1" fillId="0" borderId="7" xfId="0" applyFont="1" applyBorder="1"/>
    <xf numFmtId="0" fontId="1" fillId="0" borderId="8" xfId="0" applyFont="1" applyBorder="1"/>
    <xf numFmtId="0" fontId="5" fillId="0" borderId="0" xfId="0" applyFont="1" applyAlignment="1">
      <alignment horizontal="left" vertical="top" wrapText="1"/>
    </xf>
    <xf numFmtId="0" fontId="4" fillId="2" borderId="1" xfId="0" applyFont="1" applyFill="1" applyBorder="1" applyAlignment="1">
      <alignment horizontal="center"/>
    </xf>
    <xf numFmtId="0" fontId="4" fillId="2" borderId="2" xfId="0" applyFont="1" applyFill="1" applyBorder="1" applyAlignment="1">
      <alignment horizontal="center"/>
    </xf>
    <xf numFmtId="0" fontId="4" fillId="2" borderId="3" xfId="0" applyFont="1" applyFill="1" applyBorder="1" applyAlignment="1">
      <alignment horizontal="center"/>
    </xf>
    <xf numFmtId="0" fontId="4" fillId="3" borderId="1" xfId="0" applyFont="1" applyFill="1" applyBorder="1" applyAlignment="1">
      <alignment horizontal="center"/>
    </xf>
    <xf numFmtId="0" fontId="4" fillId="3" borderId="2" xfId="0" applyFont="1" applyFill="1" applyBorder="1" applyAlignment="1">
      <alignment horizontal="center"/>
    </xf>
    <xf numFmtId="0" fontId="4" fillId="3" borderId="3"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9856E7-D00C-F049-8372-8FCC0D591299}">
  <dimension ref="A1:U389"/>
  <sheetViews>
    <sheetView tabSelected="1" topLeftCell="D1" workbookViewId="0">
      <selection activeCell="L8" sqref="L8"/>
    </sheetView>
  </sheetViews>
  <sheetFormatPr baseColWidth="10" defaultColWidth="11" defaultRowHeight="16" x14ac:dyDescent="0.2"/>
  <cols>
    <col min="1" max="1" width="28.5" style="1" customWidth="1"/>
    <col min="2" max="2" width="19.5" style="1" customWidth="1"/>
    <col min="3" max="3" width="16.33203125" style="1" customWidth="1"/>
    <col min="4" max="9" width="10.83203125" style="1"/>
    <col min="10" max="10" width="23.83203125" style="1" customWidth="1"/>
    <col min="11" max="11" width="11" style="1"/>
    <col min="12" max="12" width="50.6640625" style="1" customWidth="1"/>
    <col min="13" max="13" width="11" style="1"/>
    <col min="14" max="14" width="16.33203125" style="1" customWidth="1"/>
    <col min="15" max="20" width="11" style="1"/>
    <col min="21" max="21" width="19.1640625" style="1" customWidth="1"/>
    <col min="22" max="16384" width="11" style="1"/>
  </cols>
  <sheetData>
    <row r="1" spans="1:21" ht="169" customHeight="1" x14ac:dyDescent="0.2">
      <c r="A1" s="12" t="s">
        <v>185</v>
      </c>
      <c r="B1" s="12"/>
      <c r="C1" s="12"/>
      <c r="D1" s="12"/>
      <c r="E1" s="12"/>
      <c r="F1" s="12"/>
      <c r="G1" s="12"/>
      <c r="H1" s="12"/>
      <c r="I1" s="12"/>
    </row>
    <row r="2" spans="1:21" x14ac:dyDescent="0.2">
      <c r="A2" s="2" t="s">
        <v>182</v>
      </c>
    </row>
    <row r="3" spans="1:21" x14ac:dyDescent="0.2">
      <c r="A3" s="2" t="s">
        <v>183</v>
      </c>
    </row>
    <row r="4" spans="1:21" ht="17" thickBot="1" x14ac:dyDescent="0.25"/>
    <row r="5" spans="1:21" ht="23" x14ac:dyDescent="0.25">
      <c r="A5" s="13" t="s">
        <v>184</v>
      </c>
      <c r="B5" s="14"/>
      <c r="C5" s="14"/>
      <c r="D5" s="14"/>
      <c r="E5" s="14"/>
      <c r="F5" s="14"/>
      <c r="G5" s="14"/>
      <c r="H5" s="14"/>
      <c r="I5" s="14"/>
      <c r="J5" s="15"/>
      <c r="L5" s="16" t="s">
        <v>186</v>
      </c>
      <c r="M5" s="17"/>
      <c r="N5" s="17"/>
      <c r="O5" s="17"/>
      <c r="P5" s="17"/>
      <c r="Q5" s="17"/>
      <c r="R5" s="17"/>
      <c r="S5" s="17"/>
      <c r="T5" s="17"/>
      <c r="U5" s="18"/>
    </row>
    <row r="6" spans="1:21" ht="19" thickBot="1" x14ac:dyDescent="0.25">
      <c r="A6" s="9" t="s">
        <v>0</v>
      </c>
      <c r="B6" s="10" t="s">
        <v>1</v>
      </c>
      <c r="C6" s="10" t="s">
        <v>2</v>
      </c>
      <c r="D6" s="10" t="s">
        <v>3</v>
      </c>
      <c r="E6" s="10" t="s">
        <v>4</v>
      </c>
      <c r="F6" s="10" t="s">
        <v>5</v>
      </c>
      <c r="G6" s="10" t="s">
        <v>6</v>
      </c>
      <c r="H6" s="10" t="s">
        <v>7</v>
      </c>
      <c r="I6" s="10" t="s">
        <v>8</v>
      </c>
      <c r="J6" s="11" t="s">
        <v>9</v>
      </c>
      <c r="L6" s="9" t="s">
        <v>0</v>
      </c>
      <c r="M6" s="10" t="s">
        <v>1</v>
      </c>
      <c r="N6" s="10" t="s">
        <v>2</v>
      </c>
      <c r="O6" s="10" t="s">
        <v>3</v>
      </c>
      <c r="P6" s="10" t="s">
        <v>4</v>
      </c>
      <c r="Q6" s="10" t="s">
        <v>5</v>
      </c>
      <c r="R6" s="10" t="s">
        <v>6</v>
      </c>
      <c r="S6" s="10" t="s">
        <v>7</v>
      </c>
      <c r="T6" s="10" t="s">
        <v>8</v>
      </c>
      <c r="U6" s="11" t="s">
        <v>9</v>
      </c>
    </row>
    <row r="7" spans="1:21" x14ac:dyDescent="0.2">
      <c r="A7" s="3" t="s">
        <v>10</v>
      </c>
      <c r="B7" s="1" t="s">
        <v>11</v>
      </c>
      <c r="C7" s="1" t="str">
        <f>IF(D7 &lt; 0, B7, "irAE_Yes")</f>
        <v>irAE_Yes</v>
      </c>
      <c r="D7" s="1">
        <v>1.57163907285398</v>
      </c>
      <c r="E7" s="1">
        <v>0.49618355458445601</v>
      </c>
      <c r="F7" s="1">
        <v>2.1142811933404899E-3</v>
      </c>
      <c r="G7" s="1">
        <v>3.0016837223763498E-2</v>
      </c>
      <c r="H7" s="1">
        <v>95</v>
      </c>
      <c r="I7" s="1">
        <v>32</v>
      </c>
      <c r="J7" s="4" t="s">
        <v>12</v>
      </c>
      <c r="L7" s="3" t="s">
        <v>188</v>
      </c>
      <c r="M7" s="1" t="s">
        <v>179</v>
      </c>
      <c r="N7" s="1" t="str">
        <f t="shared" ref="N7:N70" si="0">IF(O7&lt;0, M7, "irAE_Yes")</f>
        <v>irAE_Yes</v>
      </c>
      <c r="O7" s="1">
        <v>0.61618958301408699</v>
      </c>
      <c r="P7" s="1">
        <v>0.18131754746341</v>
      </c>
      <c r="Q7" s="1">
        <v>1.02004646132553E-3</v>
      </c>
      <c r="R7" s="1">
        <v>1.31689144276745E-2</v>
      </c>
      <c r="S7" s="1">
        <v>95</v>
      </c>
      <c r="T7" s="1">
        <v>95</v>
      </c>
      <c r="U7" s="4" t="s">
        <v>12</v>
      </c>
    </row>
    <row r="8" spans="1:21" x14ac:dyDescent="0.2">
      <c r="A8" s="3" t="s">
        <v>13</v>
      </c>
      <c r="B8" s="1" t="s">
        <v>11</v>
      </c>
      <c r="C8" s="1" t="str">
        <f t="shared" ref="C8:C71" si="1">IF(D8&lt;0, B8, "irAE_Yes")</f>
        <v>irAE_No</v>
      </c>
      <c r="D8" s="1">
        <v>-1.6232951128817299</v>
      </c>
      <c r="E8" s="1">
        <v>0.53947733015789601</v>
      </c>
      <c r="F8" s="1">
        <v>3.4181693108581899E-3</v>
      </c>
      <c r="G8" s="1">
        <v>3.8883064100353699E-2</v>
      </c>
      <c r="H8" s="1">
        <v>95</v>
      </c>
      <c r="I8" s="1">
        <v>28</v>
      </c>
      <c r="J8" s="4" t="s">
        <v>12</v>
      </c>
      <c r="L8" s="3" t="s">
        <v>189</v>
      </c>
      <c r="M8" s="1" t="s">
        <v>179</v>
      </c>
      <c r="N8" s="1" t="str">
        <f t="shared" si="0"/>
        <v>irAE_Yes</v>
      </c>
      <c r="O8" s="1">
        <v>0.44614396512500398</v>
      </c>
      <c r="P8" s="1">
        <v>0.13531338513558899</v>
      </c>
      <c r="Q8" s="1">
        <v>1.4100258948382999E-3</v>
      </c>
      <c r="R8" s="1">
        <v>1.6964604745227301E-2</v>
      </c>
      <c r="S8" s="1">
        <v>95</v>
      </c>
      <c r="T8" s="1">
        <v>95</v>
      </c>
      <c r="U8" s="4" t="s">
        <v>12</v>
      </c>
    </row>
    <row r="9" spans="1:21" x14ac:dyDescent="0.2">
      <c r="A9" s="3" t="s">
        <v>14</v>
      </c>
      <c r="B9" s="1" t="s">
        <v>11</v>
      </c>
      <c r="C9" s="1" t="str">
        <f t="shared" si="1"/>
        <v>irAE_No</v>
      </c>
      <c r="D9" s="1">
        <v>-1.4179608163584001</v>
      </c>
      <c r="E9" s="1">
        <v>0.49601877769192598</v>
      </c>
      <c r="F9" s="1">
        <v>5.31020079022372E-3</v>
      </c>
      <c r="G9" s="1">
        <v>5.5182292747891902E-2</v>
      </c>
      <c r="H9" s="1">
        <v>95</v>
      </c>
      <c r="I9" s="1">
        <v>90</v>
      </c>
      <c r="J9" s="4" t="s">
        <v>12</v>
      </c>
      <c r="L9" s="3" t="s">
        <v>444</v>
      </c>
      <c r="M9" s="1" t="s">
        <v>179</v>
      </c>
      <c r="N9" s="1" t="str">
        <f t="shared" si="0"/>
        <v>irAE_Yes</v>
      </c>
      <c r="O9" s="1">
        <v>0.40081368693400599</v>
      </c>
      <c r="P9" s="1">
        <v>0.13649412870109301</v>
      </c>
      <c r="Q9" s="1">
        <v>4.2355350827974498E-3</v>
      </c>
      <c r="R9" s="1">
        <v>3.6049109704698303E-2</v>
      </c>
      <c r="S9" s="1">
        <v>95</v>
      </c>
      <c r="T9" s="1">
        <v>95</v>
      </c>
      <c r="U9" s="4" t="s">
        <v>12</v>
      </c>
    </row>
    <row r="10" spans="1:21" x14ac:dyDescent="0.2">
      <c r="A10" s="3" t="s">
        <v>15</v>
      </c>
      <c r="B10" s="1" t="s">
        <v>11</v>
      </c>
      <c r="C10" s="1" t="str">
        <f t="shared" si="1"/>
        <v>irAE_No</v>
      </c>
      <c r="D10" s="1">
        <v>-1.29383382459094</v>
      </c>
      <c r="E10" s="1">
        <v>0.51002444127665003</v>
      </c>
      <c r="F10" s="1">
        <v>1.29496151295777E-2</v>
      </c>
      <c r="G10" s="1">
        <v>0.105267839117857</v>
      </c>
      <c r="H10" s="1">
        <v>95</v>
      </c>
      <c r="I10" s="1">
        <v>47</v>
      </c>
      <c r="J10" s="4" t="s">
        <v>12</v>
      </c>
      <c r="L10" s="3" t="s">
        <v>445</v>
      </c>
      <c r="M10" s="1" t="s">
        <v>179</v>
      </c>
      <c r="N10" s="1" t="str">
        <f t="shared" si="0"/>
        <v>irAE_Yes</v>
      </c>
      <c r="O10" s="1">
        <v>0.57292976866412204</v>
      </c>
      <c r="P10" s="1">
        <v>0.197061798318309</v>
      </c>
      <c r="Q10" s="1">
        <v>4.6119030118228401E-3</v>
      </c>
      <c r="R10" s="1">
        <v>3.8679390953171099E-2</v>
      </c>
      <c r="S10" s="1">
        <v>95</v>
      </c>
      <c r="T10" s="1">
        <v>95</v>
      </c>
      <c r="U10" s="4" t="s">
        <v>12</v>
      </c>
    </row>
    <row r="11" spans="1:21" x14ac:dyDescent="0.2">
      <c r="A11" s="3" t="s">
        <v>16</v>
      </c>
      <c r="B11" s="1" t="s">
        <v>11</v>
      </c>
      <c r="C11" s="1" t="str">
        <f t="shared" si="1"/>
        <v>irAE_No</v>
      </c>
      <c r="D11" s="1">
        <v>-1.1679302576275601</v>
      </c>
      <c r="E11" s="1">
        <v>0.50004933720186895</v>
      </c>
      <c r="F11" s="1">
        <v>2.17843696306309E-2</v>
      </c>
      <c r="G11" s="1">
        <v>0.13365816547425999</v>
      </c>
      <c r="H11" s="1">
        <v>95</v>
      </c>
      <c r="I11" s="1">
        <v>17</v>
      </c>
      <c r="J11" s="4" t="s">
        <v>12</v>
      </c>
      <c r="L11" s="3" t="s">
        <v>190</v>
      </c>
      <c r="M11" s="1" t="s">
        <v>179</v>
      </c>
      <c r="N11" s="1" t="str">
        <f t="shared" si="0"/>
        <v>irAE_Yes</v>
      </c>
      <c r="O11" s="1">
        <v>0.75751126430676297</v>
      </c>
      <c r="P11" s="1">
        <v>0.26170127868673099</v>
      </c>
      <c r="Q11" s="1">
        <v>4.7867812213067502E-3</v>
      </c>
      <c r="R11" s="1">
        <v>3.9446951006376997E-2</v>
      </c>
      <c r="S11" s="1">
        <v>95</v>
      </c>
      <c r="T11" s="1">
        <v>95</v>
      </c>
      <c r="U11" s="4" t="s">
        <v>12</v>
      </c>
    </row>
    <row r="12" spans="1:21" x14ac:dyDescent="0.2">
      <c r="A12" s="3" t="s">
        <v>17</v>
      </c>
      <c r="B12" s="1" t="s">
        <v>11</v>
      </c>
      <c r="C12" s="1" t="str">
        <f t="shared" si="1"/>
        <v>irAE_No</v>
      </c>
      <c r="D12" s="1">
        <v>-0.54928593880165599</v>
      </c>
      <c r="E12" s="1">
        <v>0.23703254215129299</v>
      </c>
      <c r="F12" s="1">
        <v>2.28060117927683E-2</v>
      </c>
      <c r="G12" s="1">
        <v>0.13765544842581101</v>
      </c>
      <c r="H12" s="1">
        <v>95</v>
      </c>
      <c r="I12" s="1">
        <v>10</v>
      </c>
      <c r="J12" s="4" t="s">
        <v>12</v>
      </c>
      <c r="L12" s="3" t="s">
        <v>446</v>
      </c>
      <c r="M12" s="1" t="s">
        <v>179</v>
      </c>
      <c r="N12" s="1" t="str">
        <f t="shared" si="0"/>
        <v>irAE_Yes</v>
      </c>
      <c r="O12" s="1">
        <v>0.54715705093216604</v>
      </c>
      <c r="P12" s="1">
        <v>0.19244039143948199</v>
      </c>
      <c r="Q12" s="1">
        <v>5.5510384616417104E-3</v>
      </c>
      <c r="R12" s="1">
        <v>4.3313306873720703E-2</v>
      </c>
      <c r="S12" s="1">
        <v>95</v>
      </c>
      <c r="T12" s="1">
        <v>95</v>
      </c>
      <c r="U12" s="4" t="s">
        <v>12</v>
      </c>
    </row>
    <row r="13" spans="1:21" x14ac:dyDescent="0.2">
      <c r="A13" s="3" t="s">
        <v>18</v>
      </c>
      <c r="B13" s="1" t="s">
        <v>11</v>
      </c>
      <c r="C13" s="1" t="str">
        <f t="shared" si="1"/>
        <v>irAE_Yes</v>
      </c>
      <c r="D13" s="1">
        <v>0.33380291443239901</v>
      </c>
      <c r="E13" s="1">
        <v>0.14521096377614201</v>
      </c>
      <c r="F13" s="1">
        <v>2.38883688806216E-2</v>
      </c>
      <c r="G13" s="1">
        <v>0.14333021328373</v>
      </c>
      <c r="H13" s="1">
        <v>95</v>
      </c>
      <c r="I13" s="1">
        <v>10</v>
      </c>
      <c r="J13" s="4" t="s">
        <v>12</v>
      </c>
      <c r="L13" s="3" t="s">
        <v>191</v>
      </c>
      <c r="M13" s="1" t="s">
        <v>179</v>
      </c>
      <c r="N13" s="1" t="str">
        <f t="shared" si="0"/>
        <v>irAE_Yes</v>
      </c>
      <c r="O13" s="1">
        <v>1.88455030339331</v>
      </c>
      <c r="P13" s="1">
        <v>0.69261056571679103</v>
      </c>
      <c r="Q13" s="1">
        <v>7.8450721880969805E-3</v>
      </c>
      <c r="R13" s="1">
        <v>5.4630229964384401E-2</v>
      </c>
      <c r="S13" s="1">
        <v>95</v>
      </c>
      <c r="T13" s="1">
        <v>76</v>
      </c>
      <c r="U13" s="4" t="s">
        <v>12</v>
      </c>
    </row>
    <row r="14" spans="1:21" x14ac:dyDescent="0.2">
      <c r="A14" s="3" t="s">
        <v>19</v>
      </c>
      <c r="B14" s="1" t="s">
        <v>11</v>
      </c>
      <c r="C14" s="1" t="str">
        <f t="shared" si="1"/>
        <v>irAE_Yes</v>
      </c>
      <c r="D14" s="1">
        <v>0.62705970417919599</v>
      </c>
      <c r="E14" s="1">
        <v>0.28494959494338001</v>
      </c>
      <c r="F14" s="1">
        <v>3.0382889391987401E-2</v>
      </c>
      <c r="G14" s="1">
        <v>0.165545689227693</v>
      </c>
      <c r="H14" s="1">
        <v>95</v>
      </c>
      <c r="I14" s="1">
        <v>29</v>
      </c>
      <c r="J14" s="4" t="s">
        <v>12</v>
      </c>
      <c r="L14" s="3" t="s">
        <v>447</v>
      </c>
      <c r="M14" s="1" t="s">
        <v>179</v>
      </c>
      <c r="N14" s="1" t="str">
        <f t="shared" si="0"/>
        <v>irAE_Yes</v>
      </c>
      <c r="O14" s="1">
        <v>0.62516179157979102</v>
      </c>
      <c r="P14" s="1">
        <v>0.22174653175674</v>
      </c>
      <c r="Q14" s="1">
        <v>5.9455087681405299E-3</v>
      </c>
      <c r="R14" s="1">
        <v>4.4504166609729397E-2</v>
      </c>
      <c r="S14" s="1">
        <v>95</v>
      </c>
      <c r="T14" s="1">
        <v>95</v>
      </c>
      <c r="U14" s="4" t="s">
        <v>12</v>
      </c>
    </row>
    <row r="15" spans="1:21" x14ac:dyDescent="0.2">
      <c r="A15" s="3" t="s">
        <v>20</v>
      </c>
      <c r="B15" s="1" t="s">
        <v>11</v>
      </c>
      <c r="C15" s="1" t="str">
        <f t="shared" si="1"/>
        <v>irAE_No</v>
      </c>
      <c r="D15" s="1">
        <v>-0.95941952934699304</v>
      </c>
      <c r="E15" s="1">
        <v>0.44785429497845097</v>
      </c>
      <c r="F15" s="1">
        <v>3.4934588260096697E-2</v>
      </c>
      <c r="G15" s="1">
        <v>0.18151579879472901</v>
      </c>
      <c r="H15" s="1">
        <v>95</v>
      </c>
      <c r="I15" s="1">
        <v>25</v>
      </c>
      <c r="J15" s="4" t="s">
        <v>12</v>
      </c>
      <c r="L15" s="3" t="s">
        <v>180</v>
      </c>
      <c r="M15" s="1" t="s">
        <v>179</v>
      </c>
      <c r="N15" s="1" t="str">
        <f t="shared" si="0"/>
        <v>irAE_Yes</v>
      </c>
      <c r="O15" s="1">
        <v>0.28667785448722299</v>
      </c>
      <c r="P15" s="1">
        <v>0.101991837922772</v>
      </c>
      <c r="Q15" s="1">
        <v>6.0908138367114098E-3</v>
      </c>
      <c r="R15" s="1">
        <v>4.4861186528086003E-2</v>
      </c>
      <c r="S15" s="1">
        <v>95</v>
      </c>
      <c r="T15" s="1">
        <v>95</v>
      </c>
      <c r="U15" s="4" t="s">
        <v>12</v>
      </c>
    </row>
    <row r="16" spans="1:21" x14ac:dyDescent="0.2">
      <c r="A16" s="3" t="s">
        <v>21</v>
      </c>
      <c r="B16" s="1" t="s">
        <v>11</v>
      </c>
      <c r="C16" s="1" t="str">
        <f t="shared" si="1"/>
        <v>irAE_No</v>
      </c>
      <c r="D16" s="1">
        <v>-1.5114606517668301</v>
      </c>
      <c r="E16" s="1">
        <v>0.72455969990633495</v>
      </c>
      <c r="F16" s="1">
        <v>3.9869591626372498E-2</v>
      </c>
      <c r="G16" s="1">
        <v>0.19228970506882001</v>
      </c>
      <c r="H16" s="1">
        <v>95</v>
      </c>
      <c r="I16" s="1">
        <v>71</v>
      </c>
      <c r="J16" s="4" t="s">
        <v>12</v>
      </c>
      <c r="L16" s="3" t="s">
        <v>448</v>
      </c>
      <c r="M16" s="1" t="s">
        <v>179</v>
      </c>
      <c r="N16" s="1" t="str">
        <f t="shared" si="0"/>
        <v>irAE_Yes</v>
      </c>
      <c r="O16" s="1">
        <v>0.41058789755610903</v>
      </c>
      <c r="P16" s="1">
        <v>0.148457027435967</v>
      </c>
      <c r="Q16" s="1">
        <v>6.9204748106268801E-3</v>
      </c>
      <c r="R16" s="1">
        <v>4.94640860788765E-2</v>
      </c>
      <c r="S16" s="1">
        <v>95</v>
      </c>
      <c r="T16" s="1">
        <v>95</v>
      </c>
      <c r="U16" s="4" t="s">
        <v>12</v>
      </c>
    </row>
    <row r="17" spans="1:21" x14ac:dyDescent="0.2">
      <c r="A17" s="3" t="s">
        <v>22</v>
      </c>
      <c r="B17" s="1" t="s">
        <v>11</v>
      </c>
      <c r="C17" s="1" t="str">
        <f t="shared" si="1"/>
        <v>irAE_No</v>
      </c>
      <c r="D17" s="1">
        <v>-0.75557930007352203</v>
      </c>
      <c r="E17" s="1">
        <v>0.463194573641103</v>
      </c>
      <c r="F17" s="1">
        <v>0.10641462339473</v>
      </c>
      <c r="G17" s="1">
        <v>0.359861701038304</v>
      </c>
      <c r="H17" s="1">
        <v>95</v>
      </c>
      <c r="I17" s="1">
        <v>27</v>
      </c>
      <c r="J17" s="4" t="s">
        <v>12</v>
      </c>
      <c r="L17" s="3" t="s">
        <v>192</v>
      </c>
      <c r="M17" s="1" t="s">
        <v>179</v>
      </c>
      <c r="N17" s="1" t="str">
        <f t="shared" si="0"/>
        <v>irAE_Yes</v>
      </c>
      <c r="O17" s="1">
        <v>0.38014595764690401</v>
      </c>
      <c r="P17" s="1">
        <v>0.137972479244902</v>
      </c>
      <c r="Q17" s="1">
        <v>7.1273742325001603E-3</v>
      </c>
      <c r="R17" s="1">
        <v>5.0534539843551197E-2</v>
      </c>
      <c r="S17" s="1">
        <v>95</v>
      </c>
      <c r="T17" s="1">
        <v>95</v>
      </c>
      <c r="U17" s="4" t="s">
        <v>12</v>
      </c>
    </row>
    <row r="18" spans="1:21" x14ac:dyDescent="0.2">
      <c r="A18" s="3" t="s">
        <v>23</v>
      </c>
      <c r="B18" s="1" t="s">
        <v>11</v>
      </c>
      <c r="C18" s="1" t="str">
        <f t="shared" si="1"/>
        <v>irAE_Yes</v>
      </c>
      <c r="D18" s="1">
        <v>1.1413487682211301</v>
      </c>
      <c r="E18" s="1">
        <v>0.71589286864596402</v>
      </c>
      <c r="F18" s="1">
        <v>0.11445413605081201</v>
      </c>
      <c r="G18" s="1">
        <v>0.37336494867060899</v>
      </c>
      <c r="H18" s="1">
        <v>95</v>
      </c>
      <c r="I18" s="1">
        <v>43</v>
      </c>
      <c r="J18" s="4" t="s">
        <v>12</v>
      </c>
      <c r="L18" s="3" t="s">
        <v>193</v>
      </c>
      <c r="M18" s="1" t="s">
        <v>179</v>
      </c>
      <c r="N18" s="1" t="str">
        <f t="shared" si="0"/>
        <v>irAE_Yes</v>
      </c>
      <c r="O18" s="1">
        <v>1.6231849270661201</v>
      </c>
      <c r="P18" s="1">
        <v>0.76851317093951199</v>
      </c>
      <c r="Q18" s="1">
        <v>3.7510782220195403E-2</v>
      </c>
      <c r="R18" s="1">
        <v>0.14295153821228701</v>
      </c>
      <c r="S18" s="1">
        <v>95</v>
      </c>
      <c r="T18" s="1">
        <v>84</v>
      </c>
      <c r="U18" s="4" t="s">
        <v>12</v>
      </c>
    </row>
    <row r="19" spans="1:21" x14ac:dyDescent="0.2">
      <c r="A19" s="3" t="s">
        <v>24</v>
      </c>
      <c r="B19" s="1" t="s">
        <v>11</v>
      </c>
      <c r="C19" s="1" t="str">
        <f t="shared" si="1"/>
        <v>irAE_No</v>
      </c>
      <c r="D19" s="1">
        <v>-0.54325054759124902</v>
      </c>
      <c r="E19" s="1">
        <v>0.34448168165190601</v>
      </c>
      <c r="F19" s="1">
        <v>0.11838182309676901</v>
      </c>
      <c r="G19" s="1">
        <v>0.37913864193177099</v>
      </c>
      <c r="H19" s="1">
        <v>95</v>
      </c>
      <c r="I19" s="1">
        <v>10</v>
      </c>
      <c r="J19" s="4" t="s">
        <v>12</v>
      </c>
      <c r="L19" s="3" t="s">
        <v>194</v>
      </c>
      <c r="M19" s="1" t="s">
        <v>179</v>
      </c>
      <c r="N19" s="1" t="str">
        <f t="shared" si="0"/>
        <v>irAE_Yes</v>
      </c>
      <c r="O19" s="1">
        <v>0.50772901946904903</v>
      </c>
      <c r="P19" s="1">
        <v>0.18763097131174999</v>
      </c>
      <c r="Q19" s="1">
        <v>8.1778613254384902E-3</v>
      </c>
      <c r="R19" s="1">
        <v>5.6604594354992897E-2</v>
      </c>
      <c r="S19" s="1">
        <v>95</v>
      </c>
      <c r="T19" s="1">
        <v>95</v>
      </c>
      <c r="U19" s="4" t="s">
        <v>12</v>
      </c>
    </row>
    <row r="20" spans="1:21" x14ac:dyDescent="0.2">
      <c r="A20" s="3" t="s">
        <v>25</v>
      </c>
      <c r="B20" s="1" t="s">
        <v>11</v>
      </c>
      <c r="C20" s="1" t="str">
        <f t="shared" si="1"/>
        <v>irAE_Yes</v>
      </c>
      <c r="D20" s="1">
        <v>1.08025381951976</v>
      </c>
      <c r="E20" s="1">
        <v>0.68809737123361403</v>
      </c>
      <c r="F20" s="1">
        <v>0.120023961080145</v>
      </c>
      <c r="G20" s="1">
        <v>0.38045331059366699</v>
      </c>
      <c r="H20" s="1">
        <v>95</v>
      </c>
      <c r="I20" s="1">
        <v>25</v>
      </c>
      <c r="J20" s="4" t="s">
        <v>12</v>
      </c>
      <c r="L20" s="3" t="s">
        <v>449</v>
      </c>
      <c r="M20" s="1" t="s">
        <v>179</v>
      </c>
      <c r="N20" s="1" t="str">
        <f t="shared" si="0"/>
        <v>irAE_Yes</v>
      </c>
      <c r="O20" s="1">
        <v>0.96167019945668897</v>
      </c>
      <c r="P20" s="1">
        <v>0.35747927951675001</v>
      </c>
      <c r="Q20" s="1">
        <v>8.5450552659318297E-3</v>
      </c>
      <c r="R20" s="1">
        <v>5.8442074408069498E-2</v>
      </c>
      <c r="S20" s="1">
        <v>95</v>
      </c>
      <c r="T20" s="1">
        <v>95</v>
      </c>
      <c r="U20" s="4" t="s">
        <v>12</v>
      </c>
    </row>
    <row r="21" spans="1:21" x14ac:dyDescent="0.2">
      <c r="A21" s="3" t="s">
        <v>26</v>
      </c>
      <c r="B21" s="1" t="s">
        <v>11</v>
      </c>
      <c r="C21" s="1" t="str">
        <f t="shared" si="1"/>
        <v>irAE_Yes</v>
      </c>
      <c r="D21" s="1">
        <v>0.99404522030410303</v>
      </c>
      <c r="E21" s="1">
        <v>0.64124113265264704</v>
      </c>
      <c r="F21" s="1">
        <v>0.12468513607072</v>
      </c>
      <c r="G21" s="1">
        <v>0.39153463289497198</v>
      </c>
      <c r="H21" s="1">
        <v>95</v>
      </c>
      <c r="I21" s="1">
        <v>47</v>
      </c>
      <c r="J21" s="4" t="s">
        <v>12</v>
      </c>
      <c r="L21" s="3" t="s">
        <v>450</v>
      </c>
      <c r="M21" s="1" t="s">
        <v>179</v>
      </c>
      <c r="N21" s="1" t="str">
        <f t="shared" si="0"/>
        <v>irAE_Yes</v>
      </c>
      <c r="O21" s="1">
        <v>0.63991860717048998</v>
      </c>
      <c r="P21" s="1">
        <v>0.23877080089476199</v>
      </c>
      <c r="Q21" s="1">
        <v>8.7864365686051594E-3</v>
      </c>
      <c r="R21" s="1">
        <v>5.9211821802506399E-2</v>
      </c>
      <c r="S21" s="1">
        <v>95</v>
      </c>
      <c r="T21" s="1">
        <v>95</v>
      </c>
      <c r="U21" s="4" t="s">
        <v>12</v>
      </c>
    </row>
    <row r="22" spans="1:21" x14ac:dyDescent="0.2">
      <c r="A22" s="3" t="s">
        <v>27</v>
      </c>
      <c r="B22" s="1" t="s">
        <v>11</v>
      </c>
      <c r="C22" s="1" t="str">
        <f t="shared" si="1"/>
        <v>irAE_Yes</v>
      </c>
      <c r="D22" s="1">
        <v>1.05212689392352</v>
      </c>
      <c r="E22" s="1">
        <v>0.68810864323806797</v>
      </c>
      <c r="F22" s="1">
        <v>0.12984803738844999</v>
      </c>
      <c r="G22" s="1">
        <v>0.40397167187517902</v>
      </c>
      <c r="H22" s="1">
        <v>95</v>
      </c>
      <c r="I22" s="1">
        <v>83</v>
      </c>
      <c r="J22" s="4" t="s">
        <v>12</v>
      </c>
      <c r="L22" s="3" t="s">
        <v>195</v>
      </c>
      <c r="M22" s="1" t="s">
        <v>179</v>
      </c>
      <c r="N22" s="1" t="str">
        <f t="shared" si="0"/>
        <v>irAE_Yes</v>
      </c>
      <c r="O22" s="1">
        <v>0.61857464697070697</v>
      </c>
      <c r="P22" s="1">
        <v>0.23828551393456401</v>
      </c>
      <c r="Q22" s="1">
        <v>1.10530373221818E-2</v>
      </c>
      <c r="R22" s="1">
        <v>6.86483236929019E-2</v>
      </c>
      <c r="S22" s="1">
        <v>95</v>
      </c>
      <c r="T22" s="1">
        <v>95</v>
      </c>
      <c r="U22" s="4" t="s">
        <v>12</v>
      </c>
    </row>
    <row r="23" spans="1:21" x14ac:dyDescent="0.2">
      <c r="A23" s="3" t="s">
        <v>28</v>
      </c>
      <c r="B23" s="1" t="s">
        <v>11</v>
      </c>
      <c r="C23" s="1" t="str">
        <f t="shared" si="1"/>
        <v>irAE_No</v>
      </c>
      <c r="D23" s="1">
        <v>-0.64261121939409005</v>
      </c>
      <c r="E23" s="1">
        <v>0.42277117066637199</v>
      </c>
      <c r="F23" s="1">
        <v>0.13209651543860201</v>
      </c>
      <c r="G23" s="1">
        <v>0.40593563098117103</v>
      </c>
      <c r="H23" s="1">
        <v>95</v>
      </c>
      <c r="I23" s="1">
        <v>25</v>
      </c>
      <c r="J23" s="4" t="s">
        <v>12</v>
      </c>
      <c r="L23" s="3" t="s">
        <v>196</v>
      </c>
      <c r="M23" s="1" t="s">
        <v>179</v>
      </c>
      <c r="N23" s="1" t="str">
        <f t="shared" si="0"/>
        <v>irAE_Yes</v>
      </c>
      <c r="O23" s="1">
        <v>0.40913605419260102</v>
      </c>
      <c r="P23" s="1">
        <v>0.15798340690218199</v>
      </c>
      <c r="Q23" s="1">
        <v>1.12393445651794E-2</v>
      </c>
      <c r="R23" s="1">
        <v>6.9572732096542703E-2</v>
      </c>
      <c r="S23" s="1">
        <v>95</v>
      </c>
      <c r="T23" s="1">
        <v>95</v>
      </c>
      <c r="U23" s="4" t="s">
        <v>12</v>
      </c>
    </row>
    <row r="24" spans="1:21" x14ac:dyDescent="0.2">
      <c r="A24" s="3" t="s">
        <v>29</v>
      </c>
      <c r="B24" s="1" t="s">
        <v>11</v>
      </c>
      <c r="C24" s="1" t="str">
        <f t="shared" si="1"/>
        <v>irAE_Yes</v>
      </c>
      <c r="D24" s="1">
        <v>1.37641286595871</v>
      </c>
      <c r="E24" s="1">
        <v>0.90582704954130799</v>
      </c>
      <c r="F24" s="1">
        <v>0.13221914096574799</v>
      </c>
      <c r="G24" s="1">
        <v>0.40593563098117103</v>
      </c>
      <c r="H24" s="1">
        <v>95</v>
      </c>
      <c r="I24" s="1">
        <v>62</v>
      </c>
      <c r="J24" s="4" t="s">
        <v>12</v>
      </c>
      <c r="L24" s="3" t="s">
        <v>197</v>
      </c>
      <c r="M24" s="1" t="s">
        <v>179</v>
      </c>
      <c r="N24" s="1" t="str">
        <f t="shared" si="0"/>
        <v>irAE_Yes</v>
      </c>
      <c r="O24" s="1">
        <v>0.30458534179302199</v>
      </c>
      <c r="P24" s="1">
        <v>0.118807521553447</v>
      </c>
      <c r="Q24" s="1">
        <v>1.20538536938494E-2</v>
      </c>
      <c r="R24" s="1">
        <v>7.2176342018224399E-2</v>
      </c>
      <c r="S24" s="1">
        <v>95</v>
      </c>
      <c r="T24" s="1">
        <v>95</v>
      </c>
      <c r="U24" s="4" t="s">
        <v>12</v>
      </c>
    </row>
    <row r="25" spans="1:21" x14ac:dyDescent="0.2">
      <c r="A25" s="3" t="s">
        <v>30</v>
      </c>
      <c r="B25" s="1" t="s">
        <v>11</v>
      </c>
      <c r="C25" s="1" t="str">
        <f t="shared" si="1"/>
        <v>irAE_Yes</v>
      </c>
      <c r="D25" s="1">
        <v>0.91955981007269205</v>
      </c>
      <c r="E25" s="1">
        <v>0.61065241468283205</v>
      </c>
      <c r="F25" s="1">
        <v>0.13568315994564101</v>
      </c>
      <c r="G25" s="1">
        <v>0.40637271984305001</v>
      </c>
      <c r="H25" s="1">
        <v>95</v>
      </c>
      <c r="I25" s="1">
        <v>50</v>
      </c>
      <c r="J25" s="4" t="s">
        <v>12</v>
      </c>
      <c r="L25" s="3" t="s">
        <v>451</v>
      </c>
      <c r="M25" s="1" t="s">
        <v>179</v>
      </c>
      <c r="N25" s="1" t="str">
        <f t="shared" si="0"/>
        <v>irAE_Yes</v>
      </c>
      <c r="O25" s="1">
        <v>0.67263621382284899</v>
      </c>
      <c r="P25" s="1">
        <v>0.26402735870160399</v>
      </c>
      <c r="Q25" s="1">
        <v>1.25829843308096E-2</v>
      </c>
      <c r="R25" s="1">
        <v>7.3953191795908896E-2</v>
      </c>
      <c r="S25" s="1">
        <v>95</v>
      </c>
      <c r="T25" s="1">
        <v>95</v>
      </c>
      <c r="U25" s="4" t="s">
        <v>12</v>
      </c>
    </row>
    <row r="26" spans="1:21" x14ac:dyDescent="0.2">
      <c r="A26" s="3" t="s">
        <v>31</v>
      </c>
      <c r="B26" s="1" t="s">
        <v>11</v>
      </c>
      <c r="C26" s="1" t="str">
        <f t="shared" si="1"/>
        <v>irAE_Yes</v>
      </c>
      <c r="D26" s="1">
        <v>0.59439263853702995</v>
      </c>
      <c r="E26" s="1">
        <v>0.39952886435285501</v>
      </c>
      <c r="F26" s="1">
        <v>0.14039573786829199</v>
      </c>
      <c r="G26" s="1">
        <v>0.41212295009155497</v>
      </c>
      <c r="H26" s="1">
        <v>95</v>
      </c>
      <c r="I26" s="1">
        <v>11</v>
      </c>
      <c r="J26" s="4" t="s">
        <v>12</v>
      </c>
      <c r="L26" s="3" t="s">
        <v>452</v>
      </c>
      <c r="M26" s="1" t="s">
        <v>179</v>
      </c>
      <c r="N26" s="1" t="str">
        <f t="shared" si="0"/>
        <v>irAE_Yes</v>
      </c>
      <c r="O26" s="1">
        <v>0.62539365075838604</v>
      </c>
      <c r="P26" s="1">
        <v>0.24779641656166401</v>
      </c>
      <c r="Q26" s="1">
        <v>1.3403503320405E-2</v>
      </c>
      <c r="R26" s="1">
        <v>7.6620026443508904E-2</v>
      </c>
      <c r="S26" s="1">
        <v>95</v>
      </c>
      <c r="T26" s="1">
        <v>95</v>
      </c>
      <c r="U26" s="4" t="s">
        <v>12</v>
      </c>
    </row>
    <row r="27" spans="1:21" x14ac:dyDescent="0.2">
      <c r="A27" s="3" t="s">
        <v>32</v>
      </c>
      <c r="B27" s="1" t="s">
        <v>11</v>
      </c>
      <c r="C27" s="1" t="str">
        <f t="shared" si="1"/>
        <v>irAE_Yes</v>
      </c>
      <c r="D27" s="1">
        <v>0.42447453033036198</v>
      </c>
      <c r="E27" s="1">
        <v>0.29484744965989301</v>
      </c>
      <c r="F27" s="1">
        <v>0.15351686021126401</v>
      </c>
      <c r="G27" s="1">
        <v>0.43001978647606798</v>
      </c>
      <c r="H27" s="1">
        <v>95</v>
      </c>
      <c r="I27" s="1">
        <v>14</v>
      </c>
      <c r="J27" s="4" t="s">
        <v>12</v>
      </c>
      <c r="L27" s="3" t="s">
        <v>198</v>
      </c>
      <c r="M27" s="1" t="s">
        <v>179</v>
      </c>
      <c r="N27" s="1" t="str">
        <f t="shared" si="0"/>
        <v>irAE_Yes</v>
      </c>
      <c r="O27" s="1">
        <v>0.63262227826844297</v>
      </c>
      <c r="P27" s="1">
        <v>0.251822234685599</v>
      </c>
      <c r="Q27" s="1">
        <v>1.3822497119879699E-2</v>
      </c>
      <c r="R27" s="1">
        <v>7.7531235716812794E-2</v>
      </c>
      <c r="S27" s="1">
        <v>95</v>
      </c>
      <c r="T27" s="1">
        <v>95</v>
      </c>
      <c r="U27" s="4" t="s">
        <v>12</v>
      </c>
    </row>
    <row r="28" spans="1:21" x14ac:dyDescent="0.2">
      <c r="A28" s="3" t="s">
        <v>33</v>
      </c>
      <c r="B28" s="1" t="s">
        <v>11</v>
      </c>
      <c r="C28" s="1" t="str">
        <f t="shared" si="1"/>
        <v>irAE_Yes</v>
      </c>
      <c r="D28" s="1">
        <v>0.32347001346041498</v>
      </c>
      <c r="E28" s="1">
        <v>0.226979425557917</v>
      </c>
      <c r="F28" s="1">
        <v>0.157663387045477</v>
      </c>
      <c r="G28" s="1">
        <v>0.43780907477091102</v>
      </c>
      <c r="H28" s="1">
        <v>95</v>
      </c>
      <c r="I28" s="1">
        <v>10</v>
      </c>
      <c r="J28" s="4" t="s">
        <v>12</v>
      </c>
      <c r="L28" s="3" t="s">
        <v>453</v>
      </c>
      <c r="M28" s="1" t="s">
        <v>179</v>
      </c>
      <c r="N28" s="1" t="str">
        <f t="shared" si="0"/>
        <v>irAE_Yes</v>
      </c>
      <c r="O28" s="1">
        <v>0.54343974888713598</v>
      </c>
      <c r="P28" s="1">
        <v>0.21605041070603301</v>
      </c>
      <c r="Q28" s="1">
        <v>1.370763524344E-2</v>
      </c>
      <c r="R28" s="1">
        <v>7.7531235716812794E-2</v>
      </c>
      <c r="S28" s="1">
        <v>95</v>
      </c>
      <c r="T28" s="1">
        <v>95</v>
      </c>
      <c r="U28" s="4" t="s">
        <v>12</v>
      </c>
    </row>
    <row r="29" spans="1:21" x14ac:dyDescent="0.2">
      <c r="A29" s="3" t="s">
        <v>34</v>
      </c>
      <c r="B29" s="1" t="s">
        <v>11</v>
      </c>
      <c r="C29" s="1" t="str">
        <f t="shared" si="1"/>
        <v>irAE_No</v>
      </c>
      <c r="D29" s="1">
        <v>-0.38768306451006701</v>
      </c>
      <c r="E29" s="1">
        <v>0.27465228457052998</v>
      </c>
      <c r="F29" s="1">
        <v>0.161611075215077</v>
      </c>
      <c r="G29" s="1">
        <v>0.438315822710591</v>
      </c>
      <c r="H29" s="1">
        <v>95</v>
      </c>
      <c r="I29" s="1">
        <v>11</v>
      </c>
      <c r="J29" s="4" t="s">
        <v>12</v>
      </c>
      <c r="L29" s="3" t="s">
        <v>454</v>
      </c>
      <c r="M29" s="1" t="s">
        <v>179</v>
      </c>
      <c r="N29" s="1" t="str">
        <f t="shared" si="0"/>
        <v>irAE_Yes</v>
      </c>
      <c r="O29" s="1">
        <v>0.58168004599881096</v>
      </c>
      <c r="P29" s="1">
        <v>0.23916406788566599</v>
      </c>
      <c r="Q29" s="1">
        <v>1.70355375770949E-2</v>
      </c>
      <c r="R29" s="1">
        <v>8.7578669691642297E-2</v>
      </c>
      <c r="S29" s="1">
        <v>95</v>
      </c>
      <c r="T29" s="1">
        <v>95</v>
      </c>
      <c r="U29" s="4" t="s">
        <v>12</v>
      </c>
    </row>
    <row r="30" spans="1:21" x14ac:dyDescent="0.2">
      <c r="A30" s="3" t="s">
        <v>35</v>
      </c>
      <c r="B30" s="1" t="s">
        <v>11</v>
      </c>
      <c r="C30" s="1" t="str">
        <f t="shared" si="1"/>
        <v>irAE_Yes</v>
      </c>
      <c r="D30" s="1">
        <v>0.60527527618268295</v>
      </c>
      <c r="E30" s="1">
        <v>0.43251282515772799</v>
      </c>
      <c r="F30" s="1">
        <v>0.165196600681256</v>
      </c>
      <c r="G30" s="1">
        <v>0.442867482677409</v>
      </c>
      <c r="H30" s="1">
        <v>95</v>
      </c>
      <c r="I30" s="1">
        <v>85</v>
      </c>
      <c r="J30" s="4" t="s">
        <v>12</v>
      </c>
      <c r="L30" s="3" t="s">
        <v>199</v>
      </c>
      <c r="M30" s="1" t="s">
        <v>179</v>
      </c>
      <c r="N30" s="1" t="str">
        <f t="shared" si="0"/>
        <v>irAE_Yes</v>
      </c>
      <c r="O30" s="1">
        <v>0.35631493982045997</v>
      </c>
      <c r="P30" s="1">
        <v>0.14783230015835699</v>
      </c>
      <c r="Q30" s="1">
        <v>1.8022508360819499E-2</v>
      </c>
      <c r="R30" s="1">
        <v>9.0095168175470197E-2</v>
      </c>
      <c r="S30" s="1">
        <v>95</v>
      </c>
      <c r="T30" s="1">
        <v>95</v>
      </c>
      <c r="U30" s="4" t="s">
        <v>12</v>
      </c>
    </row>
    <row r="31" spans="1:21" x14ac:dyDescent="0.2">
      <c r="A31" s="3" t="s">
        <v>36</v>
      </c>
      <c r="B31" s="1" t="s">
        <v>11</v>
      </c>
      <c r="C31" s="1" t="str">
        <f t="shared" si="1"/>
        <v>irAE_Yes</v>
      </c>
      <c r="D31" s="1">
        <v>0.63261432580712196</v>
      </c>
      <c r="E31" s="1">
        <v>0.47706248844301302</v>
      </c>
      <c r="F31" s="1">
        <v>0.18825088846952401</v>
      </c>
      <c r="G31" s="1">
        <v>0.48053506652762201</v>
      </c>
      <c r="H31" s="1">
        <v>95</v>
      </c>
      <c r="I31" s="1">
        <v>17</v>
      </c>
      <c r="J31" s="4" t="s">
        <v>12</v>
      </c>
      <c r="L31" s="3" t="s">
        <v>200</v>
      </c>
      <c r="M31" s="1" t="s">
        <v>179</v>
      </c>
      <c r="N31" s="1" t="str">
        <f t="shared" si="0"/>
        <v>irAE_Yes</v>
      </c>
      <c r="O31" s="1">
        <v>0.72915403645248</v>
      </c>
      <c r="P31" s="1">
        <v>0.30756459171462303</v>
      </c>
      <c r="Q31" s="1">
        <v>1.9936025017099599E-2</v>
      </c>
      <c r="R31" s="1">
        <v>9.5991811111812098E-2</v>
      </c>
      <c r="S31" s="1">
        <v>95</v>
      </c>
      <c r="T31" s="1">
        <v>94</v>
      </c>
      <c r="U31" s="4" t="s">
        <v>12</v>
      </c>
    </row>
    <row r="32" spans="1:21" x14ac:dyDescent="0.2">
      <c r="A32" s="3" t="s">
        <v>37</v>
      </c>
      <c r="B32" s="1" t="s">
        <v>11</v>
      </c>
      <c r="C32" s="1" t="str">
        <f t="shared" si="1"/>
        <v>irAE_No</v>
      </c>
      <c r="D32" s="1">
        <v>-0.44772371210329198</v>
      </c>
      <c r="E32" s="1">
        <v>0.344942523307253</v>
      </c>
      <c r="F32" s="1">
        <v>0.19769073564953199</v>
      </c>
      <c r="G32" s="1">
        <v>0.489612436203263</v>
      </c>
      <c r="H32" s="1">
        <v>95</v>
      </c>
      <c r="I32" s="1">
        <v>29</v>
      </c>
      <c r="J32" s="4" t="s">
        <v>12</v>
      </c>
      <c r="L32" s="3" t="s">
        <v>201</v>
      </c>
      <c r="M32" s="1" t="s">
        <v>179</v>
      </c>
      <c r="N32" s="1" t="str">
        <f t="shared" si="0"/>
        <v>irAE_Yes</v>
      </c>
      <c r="O32" s="1">
        <v>1.4944052134421799</v>
      </c>
      <c r="P32" s="1">
        <v>0.680026948349713</v>
      </c>
      <c r="Q32" s="1">
        <v>3.0605940866256599E-2</v>
      </c>
      <c r="R32" s="1">
        <v>0.12536978985857</v>
      </c>
      <c r="S32" s="1">
        <v>95</v>
      </c>
      <c r="T32" s="1">
        <v>87</v>
      </c>
      <c r="U32" s="4" t="s">
        <v>12</v>
      </c>
    </row>
    <row r="33" spans="1:21" x14ac:dyDescent="0.2">
      <c r="A33" s="3" t="s">
        <v>38</v>
      </c>
      <c r="B33" s="1" t="s">
        <v>11</v>
      </c>
      <c r="C33" s="1" t="str">
        <f t="shared" si="1"/>
        <v>irAE_No</v>
      </c>
      <c r="D33" s="1">
        <v>-0.63040601097196003</v>
      </c>
      <c r="E33" s="1">
        <v>0.48731007308643598</v>
      </c>
      <c r="F33" s="1">
        <v>0.19917348322467601</v>
      </c>
      <c r="G33" s="1">
        <v>0.49087254545348002</v>
      </c>
      <c r="H33" s="1">
        <v>95</v>
      </c>
      <c r="I33" s="1">
        <v>22</v>
      </c>
      <c r="J33" s="4" t="s">
        <v>12</v>
      </c>
      <c r="L33" s="3" t="s">
        <v>455</v>
      </c>
      <c r="M33" s="1" t="s">
        <v>179</v>
      </c>
      <c r="N33" s="1" t="str">
        <f t="shared" si="0"/>
        <v>irAE_Yes</v>
      </c>
      <c r="O33" s="1">
        <v>0.93590527906047605</v>
      </c>
      <c r="P33" s="1">
        <v>0.39419043419290201</v>
      </c>
      <c r="Q33" s="1">
        <v>1.9759003860627899E-2</v>
      </c>
      <c r="R33" s="1">
        <v>9.5991811111812098E-2</v>
      </c>
      <c r="S33" s="1">
        <v>95</v>
      </c>
      <c r="T33" s="1">
        <v>93</v>
      </c>
      <c r="U33" s="4" t="s">
        <v>12</v>
      </c>
    </row>
    <row r="34" spans="1:21" x14ac:dyDescent="0.2">
      <c r="A34" s="3" t="s">
        <v>39</v>
      </c>
      <c r="B34" s="1" t="s">
        <v>11</v>
      </c>
      <c r="C34" s="1" t="str">
        <f t="shared" si="1"/>
        <v>irAE_Yes</v>
      </c>
      <c r="D34" s="1">
        <v>0.88143758713460296</v>
      </c>
      <c r="E34" s="1">
        <v>0.69180760537602204</v>
      </c>
      <c r="F34" s="1">
        <v>0.205979734662772</v>
      </c>
      <c r="G34" s="1">
        <v>0.500307403711022</v>
      </c>
      <c r="H34" s="1">
        <v>95</v>
      </c>
      <c r="I34" s="1">
        <v>36</v>
      </c>
      <c r="J34" s="4" t="s">
        <v>12</v>
      </c>
      <c r="L34" s="3" t="s">
        <v>202</v>
      </c>
      <c r="M34" s="1" t="s">
        <v>179</v>
      </c>
      <c r="N34" s="1" t="str">
        <f t="shared" si="0"/>
        <v>irAE_Yes</v>
      </c>
      <c r="O34" s="1">
        <v>1.4116033176510101</v>
      </c>
      <c r="P34" s="1">
        <v>0.59511754098604497</v>
      </c>
      <c r="Q34" s="1">
        <v>1.9873395707390398E-2</v>
      </c>
      <c r="R34" s="1">
        <v>9.5991811111812098E-2</v>
      </c>
      <c r="S34" s="1">
        <v>95</v>
      </c>
      <c r="T34" s="1">
        <v>81</v>
      </c>
      <c r="U34" s="4" t="s">
        <v>12</v>
      </c>
    </row>
    <row r="35" spans="1:21" x14ac:dyDescent="0.2">
      <c r="A35" s="3" t="s">
        <v>40</v>
      </c>
      <c r="B35" s="1" t="s">
        <v>11</v>
      </c>
      <c r="C35" s="1" t="str">
        <f t="shared" si="1"/>
        <v>irAE_No</v>
      </c>
      <c r="D35" s="1">
        <v>-0.32488872706962602</v>
      </c>
      <c r="E35" s="1">
        <v>0.25694018920705303</v>
      </c>
      <c r="F35" s="1">
        <v>0.20940626360664499</v>
      </c>
      <c r="G35" s="1">
        <v>0.50497969788396602</v>
      </c>
      <c r="H35" s="1">
        <v>95</v>
      </c>
      <c r="I35" s="1">
        <v>23</v>
      </c>
      <c r="J35" s="4" t="s">
        <v>12</v>
      </c>
      <c r="L35" s="3" t="s">
        <v>203</v>
      </c>
      <c r="M35" s="1" t="s">
        <v>179</v>
      </c>
      <c r="N35" s="1" t="str">
        <f t="shared" si="0"/>
        <v>irAE_Yes</v>
      </c>
      <c r="O35" s="1">
        <v>1.41076700489395</v>
      </c>
      <c r="P35" s="1">
        <v>0.64590781870426295</v>
      </c>
      <c r="Q35" s="1">
        <v>3.1609719905921499E-2</v>
      </c>
      <c r="R35" s="1">
        <v>0.127528804727529</v>
      </c>
      <c r="S35" s="1">
        <v>95</v>
      </c>
      <c r="T35" s="1">
        <v>91</v>
      </c>
      <c r="U35" s="4" t="s">
        <v>12</v>
      </c>
    </row>
    <row r="36" spans="1:21" x14ac:dyDescent="0.2">
      <c r="A36" s="3" t="s">
        <v>41</v>
      </c>
      <c r="B36" s="1" t="s">
        <v>11</v>
      </c>
      <c r="C36" s="1" t="str">
        <f t="shared" si="1"/>
        <v>irAE_Yes</v>
      </c>
      <c r="D36" s="1">
        <v>0.96614441883827196</v>
      </c>
      <c r="E36" s="1">
        <v>0.76985508215740595</v>
      </c>
      <c r="F36" s="1">
        <v>0.212812557694667</v>
      </c>
      <c r="G36" s="1">
        <v>0.50953695524043896</v>
      </c>
      <c r="H36" s="1">
        <v>95</v>
      </c>
      <c r="I36" s="1">
        <v>61</v>
      </c>
      <c r="J36" s="4" t="s">
        <v>12</v>
      </c>
      <c r="L36" s="3" t="s">
        <v>456</v>
      </c>
      <c r="M36" s="1" t="s">
        <v>179</v>
      </c>
      <c r="N36" s="1" t="str">
        <f t="shared" si="0"/>
        <v>irAE_Yes</v>
      </c>
      <c r="O36" s="1">
        <v>0.76824577784680903</v>
      </c>
      <c r="P36" s="1">
        <v>0.33179304227831802</v>
      </c>
      <c r="Q36" s="1">
        <v>2.2914975069568501E-2</v>
      </c>
      <c r="R36" s="1">
        <v>0.103455034793455</v>
      </c>
      <c r="S36" s="1">
        <v>95</v>
      </c>
      <c r="T36" s="1">
        <v>95</v>
      </c>
      <c r="U36" s="4" t="s">
        <v>12</v>
      </c>
    </row>
    <row r="37" spans="1:21" x14ac:dyDescent="0.2">
      <c r="A37" s="3" t="s">
        <v>42</v>
      </c>
      <c r="B37" s="1" t="s">
        <v>11</v>
      </c>
      <c r="C37" s="1" t="str">
        <f t="shared" si="1"/>
        <v>irAE_Yes</v>
      </c>
      <c r="D37" s="1">
        <v>1.0254094643119001</v>
      </c>
      <c r="E37" s="1">
        <v>0.81952900722331201</v>
      </c>
      <c r="F37" s="1">
        <v>0.21417107798096699</v>
      </c>
      <c r="G37" s="1">
        <v>0.51157451802088705</v>
      </c>
      <c r="H37" s="1">
        <v>95</v>
      </c>
      <c r="I37" s="1">
        <v>80</v>
      </c>
      <c r="J37" s="4" t="s">
        <v>12</v>
      </c>
      <c r="L37" s="3" t="s">
        <v>204</v>
      </c>
      <c r="M37" s="1" t="s">
        <v>179</v>
      </c>
      <c r="N37" s="1" t="str">
        <f t="shared" si="0"/>
        <v>irAE_Yes</v>
      </c>
      <c r="O37" s="1">
        <v>0.69636339607543996</v>
      </c>
      <c r="P37" s="1">
        <v>0.30340109390768499</v>
      </c>
      <c r="Q37" s="1">
        <v>2.41002552606614E-2</v>
      </c>
      <c r="R37" s="1">
        <v>0.107330206567829</v>
      </c>
      <c r="S37" s="1">
        <v>95</v>
      </c>
      <c r="T37" s="1">
        <v>94</v>
      </c>
      <c r="U37" s="4" t="s">
        <v>12</v>
      </c>
    </row>
    <row r="38" spans="1:21" x14ac:dyDescent="0.2">
      <c r="A38" s="3" t="s">
        <v>43</v>
      </c>
      <c r="B38" s="1" t="s">
        <v>11</v>
      </c>
      <c r="C38" s="1" t="str">
        <f t="shared" si="1"/>
        <v>irAE_Yes</v>
      </c>
      <c r="D38" s="1">
        <v>0.874852165760165</v>
      </c>
      <c r="E38" s="1">
        <v>0.71208505571060499</v>
      </c>
      <c r="F38" s="1">
        <v>0.22250550503918601</v>
      </c>
      <c r="G38" s="1">
        <v>0.52649189924765205</v>
      </c>
      <c r="H38" s="1">
        <v>95</v>
      </c>
      <c r="I38" s="1">
        <v>75</v>
      </c>
      <c r="J38" s="4" t="s">
        <v>12</v>
      </c>
      <c r="L38" s="3" t="s">
        <v>457</v>
      </c>
      <c r="M38" s="1" t="s">
        <v>179</v>
      </c>
      <c r="N38" s="1" t="str">
        <f t="shared" si="0"/>
        <v>irAE_Yes</v>
      </c>
      <c r="O38" s="1">
        <v>0.891354346169557</v>
      </c>
      <c r="P38" s="1">
        <v>0.39176708356030399</v>
      </c>
      <c r="Q38" s="1">
        <v>2.5322381995338698E-2</v>
      </c>
      <c r="R38" s="1">
        <v>0.111051209590245</v>
      </c>
      <c r="S38" s="1">
        <v>95</v>
      </c>
      <c r="T38" s="1">
        <v>95</v>
      </c>
      <c r="U38" s="4" t="s">
        <v>12</v>
      </c>
    </row>
    <row r="39" spans="1:21" x14ac:dyDescent="0.2">
      <c r="A39" s="3" t="s">
        <v>44</v>
      </c>
      <c r="B39" s="1" t="s">
        <v>11</v>
      </c>
      <c r="C39" s="1" t="str">
        <f t="shared" si="1"/>
        <v>irAE_No</v>
      </c>
      <c r="D39" s="1">
        <v>-0.54972397929303496</v>
      </c>
      <c r="E39" s="1">
        <v>0.45899188637066801</v>
      </c>
      <c r="F39" s="1">
        <v>0.23425885837987701</v>
      </c>
      <c r="G39" s="1">
        <v>0.54158928726356903</v>
      </c>
      <c r="H39" s="1">
        <v>95</v>
      </c>
      <c r="I39" s="1">
        <v>38</v>
      </c>
      <c r="J39" s="4" t="s">
        <v>12</v>
      </c>
      <c r="L39" s="3" t="s">
        <v>458</v>
      </c>
      <c r="M39" s="1" t="s">
        <v>179</v>
      </c>
      <c r="N39" s="1" t="str">
        <f t="shared" si="0"/>
        <v>irAE_Yes</v>
      </c>
      <c r="O39" s="1">
        <v>0.50420304576103103</v>
      </c>
      <c r="P39" s="1">
        <v>0.22466468623584801</v>
      </c>
      <c r="Q39" s="1">
        <v>2.73249106384971E-2</v>
      </c>
      <c r="R39" s="1">
        <v>0.11671495287596</v>
      </c>
      <c r="S39" s="1">
        <v>95</v>
      </c>
      <c r="T39" s="1">
        <v>95</v>
      </c>
      <c r="U39" s="4" t="s">
        <v>12</v>
      </c>
    </row>
    <row r="40" spans="1:21" x14ac:dyDescent="0.2">
      <c r="A40" s="3" t="s">
        <v>45</v>
      </c>
      <c r="B40" s="1" t="s">
        <v>11</v>
      </c>
      <c r="C40" s="1" t="str">
        <f t="shared" si="1"/>
        <v>irAE_No</v>
      </c>
      <c r="D40" s="1">
        <v>-0.35722258153430098</v>
      </c>
      <c r="E40" s="1">
        <v>0.30063840514557999</v>
      </c>
      <c r="F40" s="1">
        <v>0.23794626619332901</v>
      </c>
      <c r="G40" s="1">
        <v>0.542090017330498</v>
      </c>
      <c r="H40" s="1">
        <v>95</v>
      </c>
      <c r="I40" s="1">
        <v>28</v>
      </c>
      <c r="J40" s="4" t="s">
        <v>12</v>
      </c>
      <c r="L40" s="3" t="s">
        <v>205</v>
      </c>
      <c r="M40" s="1" t="s">
        <v>179</v>
      </c>
      <c r="N40" s="1" t="str">
        <f t="shared" si="0"/>
        <v>irAE_Yes</v>
      </c>
      <c r="O40" s="1">
        <v>1.3909581560623201</v>
      </c>
      <c r="P40" s="1">
        <v>0.67789038053250505</v>
      </c>
      <c r="Q40" s="1">
        <v>4.3152017138018098E-2</v>
      </c>
      <c r="R40" s="1">
        <v>0.15535833788169201</v>
      </c>
      <c r="S40" s="1">
        <v>95</v>
      </c>
      <c r="T40" s="1">
        <v>87</v>
      </c>
      <c r="U40" s="4" t="s">
        <v>12</v>
      </c>
    </row>
    <row r="41" spans="1:21" x14ac:dyDescent="0.2">
      <c r="A41" s="3" t="s">
        <v>46</v>
      </c>
      <c r="B41" s="1" t="s">
        <v>11</v>
      </c>
      <c r="C41" s="1" t="str">
        <f t="shared" si="1"/>
        <v>irAE_Yes</v>
      </c>
      <c r="D41" s="1">
        <v>0.470103888165121</v>
      </c>
      <c r="E41" s="1">
        <v>0.395829537296852</v>
      </c>
      <c r="F41" s="1">
        <v>0.23817013284643099</v>
      </c>
      <c r="G41" s="1">
        <v>0.542090017330498</v>
      </c>
      <c r="H41" s="1">
        <v>95</v>
      </c>
      <c r="I41" s="1">
        <v>15</v>
      </c>
      <c r="J41" s="4" t="s">
        <v>12</v>
      </c>
      <c r="L41" s="3" t="s">
        <v>206</v>
      </c>
      <c r="M41" s="1" t="s">
        <v>179</v>
      </c>
      <c r="N41" s="1" t="str">
        <f t="shared" si="0"/>
        <v>irAE_Yes</v>
      </c>
      <c r="O41" s="1">
        <v>1.3713556180416899</v>
      </c>
      <c r="P41" s="1">
        <v>0.63046510061949801</v>
      </c>
      <c r="Q41" s="1">
        <v>3.2300554245492698E-2</v>
      </c>
      <c r="R41" s="1">
        <v>0.12922626680537799</v>
      </c>
      <c r="S41" s="1">
        <v>95</v>
      </c>
      <c r="T41" s="1">
        <v>70</v>
      </c>
      <c r="U41" s="4" t="s">
        <v>12</v>
      </c>
    </row>
    <row r="42" spans="1:21" x14ac:dyDescent="0.2">
      <c r="A42" s="3" t="s">
        <v>47</v>
      </c>
      <c r="B42" s="1" t="s">
        <v>11</v>
      </c>
      <c r="C42" s="1" t="str">
        <f t="shared" si="1"/>
        <v>irAE_No</v>
      </c>
      <c r="D42" s="1">
        <v>-0.51780403127517605</v>
      </c>
      <c r="E42" s="1">
        <v>0.43807565854444802</v>
      </c>
      <c r="F42" s="1">
        <v>0.24039110887572701</v>
      </c>
      <c r="G42" s="1">
        <v>0.542090017330498</v>
      </c>
      <c r="H42" s="1">
        <v>95</v>
      </c>
      <c r="I42" s="1">
        <v>14</v>
      </c>
      <c r="J42" s="4" t="s">
        <v>12</v>
      </c>
      <c r="L42" s="3" t="s">
        <v>207</v>
      </c>
      <c r="M42" s="1" t="s">
        <v>179</v>
      </c>
      <c r="N42" s="1" t="str">
        <f t="shared" si="0"/>
        <v>irAE_Yes</v>
      </c>
      <c r="O42" s="1">
        <v>0.443980545970385</v>
      </c>
      <c r="P42" s="1">
        <v>0.20044192640588601</v>
      </c>
      <c r="Q42" s="1">
        <v>2.9341816207543499E-2</v>
      </c>
      <c r="R42" s="1">
        <v>0.121115115385153</v>
      </c>
      <c r="S42" s="1">
        <v>95</v>
      </c>
      <c r="T42" s="1">
        <v>95</v>
      </c>
      <c r="U42" s="4" t="s">
        <v>12</v>
      </c>
    </row>
    <row r="43" spans="1:21" x14ac:dyDescent="0.2">
      <c r="A43" s="3" t="s">
        <v>48</v>
      </c>
      <c r="B43" s="1" t="s">
        <v>11</v>
      </c>
      <c r="C43" s="1" t="str">
        <f t="shared" si="1"/>
        <v>irAE_Yes</v>
      </c>
      <c r="D43" s="1">
        <v>0.44901480615323203</v>
      </c>
      <c r="E43" s="1">
        <v>0.38283870005813098</v>
      </c>
      <c r="F43" s="1">
        <v>0.24401844860538199</v>
      </c>
      <c r="G43" s="1">
        <v>0.54795841480634899</v>
      </c>
      <c r="H43" s="1">
        <v>95</v>
      </c>
      <c r="I43" s="1">
        <v>15</v>
      </c>
      <c r="J43" s="4" t="s">
        <v>12</v>
      </c>
      <c r="L43" s="3" t="s">
        <v>208</v>
      </c>
      <c r="M43" s="1" t="s">
        <v>179</v>
      </c>
      <c r="N43" s="1" t="str">
        <f t="shared" si="0"/>
        <v>irAE_Yes</v>
      </c>
      <c r="O43" s="1">
        <v>1.3682802194016801</v>
      </c>
      <c r="P43" s="1">
        <v>0.81491522444749298</v>
      </c>
      <c r="Q43" s="1">
        <v>9.6690605032817997E-2</v>
      </c>
      <c r="R43" s="1">
        <v>0.25007287044833998</v>
      </c>
      <c r="S43" s="1">
        <v>95</v>
      </c>
      <c r="T43" s="1">
        <v>86</v>
      </c>
      <c r="U43" s="4" t="s">
        <v>12</v>
      </c>
    </row>
    <row r="44" spans="1:21" x14ac:dyDescent="0.2">
      <c r="A44" s="3" t="s">
        <v>49</v>
      </c>
      <c r="B44" s="1" t="s">
        <v>11</v>
      </c>
      <c r="C44" s="1" t="str">
        <f t="shared" si="1"/>
        <v>irAE_No</v>
      </c>
      <c r="D44" s="1">
        <v>-0.441878194471579</v>
      </c>
      <c r="E44" s="1">
        <v>0.38024556840635199</v>
      </c>
      <c r="F44" s="1">
        <v>0.24834243335033901</v>
      </c>
      <c r="G44" s="1">
        <v>0.55312182319995695</v>
      </c>
      <c r="H44" s="1">
        <v>95</v>
      </c>
      <c r="I44" s="1">
        <v>48</v>
      </c>
      <c r="J44" s="4" t="s">
        <v>12</v>
      </c>
      <c r="L44" s="3" t="s">
        <v>209</v>
      </c>
      <c r="M44" s="1" t="s">
        <v>179</v>
      </c>
      <c r="N44" s="1" t="str">
        <f t="shared" si="0"/>
        <v>irAE_Yes</v>
      </c>
      <c r="O44" s="1">
        <v>0.575425290187488</v>
      </c>
      <c r="P44" s="1">
        <v>0.26230895509084201</v>
      </c>
      <c r="Q44" s="1">
        <v>3.08931608828991E-2</v>
      </c>
      <c r="R44" s="1">
        <v>0.12609284038143601</v>
      </c>
      <c r="S44" s="1">
        <v>95</v>
      </c>
      <c r="T44" s="1">
        <v>94</v>
      </c>
      <c r="U44" s="4" t="s">
        <v>12</v>
      </c>
    </row>
    <row r="45" spans="1:21" x14ac:dyDescent="0.2">
      <c r="A45" s="3" t="s">
        <v>50</v>
      </c>
      <c r="B45" s="1" t="s">
        <v>11</v>
      </c>
      <c r="C45" s="1" t="str">
        <f t="shared" si="1"/>
        <v>irAE_Yes</v>
      </c>
      <c r="D45" s="1">
        <v>0.75892679769460503</v>
      </c>
      <c r="E45" s="1">
        <v>0.66006337649573099</v>
      </c>
      <c r="F45" s="1">
        <v>0.25335020614114101</v>
      </c>
      <c r="G45" s="1">
        <v>0.55435505451320599</v>
      </c>
      <c r="H45" s="1">
        <v>95</v>
      </c>
      <c r="I45" s="1">
        <v>69</v>
      </c>
      <c r="J45" s="4" t="s">
        <v>12</v>
      </c>
      <c r="L45" s="3" t="s">
        <v>210</v>
      </c>
      <c r="M45" s="1" t="s">
        <v>179</v>
      </c>
      <c r="N45" s="1" t="str">
        <f t="shared" si="0"/>
        <v>irAE_Yes</v>
      </c>
      <c r="O45" s="1">
        <v>0.93537824851643703</v>
      </c>
      <c r="P45" s="1">
        <v>0.427183837669114</v>
      </c>
      <c r="Q45" s="1">
        <v>3.1196201886988899E-2</v>
      </c>
      <c r="R45" s="1">
        <v>0.12688295917929299</v>
      </c>
      <c r="S45" s="1">
        <v>95</v>
      </c>
      <c r="T45" s="1">
        <v>92</v>
      </c>
      <c r="U45" s="4" t="s">
        <v>12</v>
      </c>
    </row>
    <row r="46" spans="1:21" x14ac:dyDescent="0.2">
      <c r="A46" s="3" t="s">
        <v>51</v>
      </c>
      <c r="B46" s="1" t="s">
        <v>11</v>
      </c>
      <c r="C46" s="1" t="str">
        <f t="shared" si="1"/>
        <v>irAE_No</v>
      </c>
      <c r="D46" s="1">
        <v>-0.73967526319908306</v>
      </c>
      <c r="E46" s="1">
        <v>0.64281977815419999</v>
      </c>
      <c r="F46" s="1">
        <v>0.252983994590744</v>
      </c>
      <c r="G46" s="1">
        <v>0.55435505451320599</v>
      </c>
      <c r="H46" s="1">
        <v>95</v>
      </c>
      <c r="I46" s="1">
        <v>82</v>
      </c>
      <c r="J46" s="4" t="s">
        <v>12</v>
      </c>
      <c r="L46" s="3" t="s">
        <v>211</v>
      </c>
      <c r="M46" s="1" t="s">
        <v>179</v>
      </c>
      <c r="N46" s="1" t="str">
        <f t="shared" si="0"/>
        <v>irAE_Yes</v>
      </c>
      <c r="O46" s="1">
        <v>1.3674791629928</v>
      </c>
      <c r="P46" s="1">
        <v>0.58828925584126401</v>
      </c>
      <c r="Q46" s="1">
        <v>2.2401193037573201E-2</v>
      </c>
      <c r="R46" s="1">
        <v>0.10193651802048199</v>
      </c>
      <c r="S46" s="1">
        <v>95</v>
      </c>
      <c r="T46" s="1">
        <v>92</v>
      </c>
      <c r="U46" s="4" t="s">
        <v>12</v>
      </c>
    </row>
    <row r="47" spans="1:21" x14ac:dyDescent="0.2">
      <c r="A47" s="3" t="s">
        <v>52</v>
      </c>
      <c r="B47" s="1" t="s">
        <v>11</v>
      </c>
      <c r="C47" s="1" t="str">
        <f t="shared" si="1"/>
        <v>irAE_Yes</v>
      </c>
      <c r="D47" s="1">
        <v>0.51197771825332505</v>
      </c>
      <c r="E47" s="1">
        <v>0.44545313516076002</v>
      </c>
      <c r="F47" s="1">
        <v>0.25352944457399601</v>
      </c>
      <c r="G47" s="1">
        <v>0.55435505451320599</v>
      </c>
      <c r="H47" s="1">
        <v>95</v>
      </c>
      <c r="I47" s="1">
        <v>23</v>
      </c>
      <c r="J47" s="4" t="s">
        <v>12</v>
      </c>
      <c r="L47" s="3" t="s">
        <v>212</v>
      </c>
      <c r="M47" s="1" t="s">
        <v>179</v>
      </c>
      <c r="N47" s="1" t="str">
        <f t="shared" si="0"/>
        <v>irAE_Yes</v>
      </c>
      <c r="O47" s="1">
        <v>1.3634188682872199</v>
      </c>
      <c r="P47" s="1">
        <v>0.61374898222053098</v>
      </c>
      <c r="Q47" s="1">
        <v>2.8885898600019101E-2</v>
      </c>
      <c r="R47" s="1">
        <v>0.120244746399682</v>
      </c>
      <c r="S47" s="1">
        <v>95</v>
      </c>
      <c r="T47" s="1">
        <v>92</v>
      </c>
      <c r="U47" s="4" t="s">
        <v>12</v>
      </c>
    </row>
    <row r="48" spans="1:21" x14ac:dyDescent="0.2">
      <c r="A48" s="3" t="s">
        <v>53</v>
      </c>
      <c r="B48" s="1" t="s">
        <v>11</v>
      </c>
      <c r="C48" s="1" t="str">
        <f t="shared" si="1"/>
        <v>irAE_Yes</v>
      </c>
      <c r="D48" s="1">
        <v>0.49319332251158499</v>
      </c>
      <c r="E48" s="1">
        <v>0.43096099557689599</v>
      </c>
      <c r="F48" s="1">
        <v>0.25555951243386499</v>
      </c>
      <c r="G48" s="1">
        <v>0.55607341546109301</v>
      </c>
      <c r="H48" s="1">
        <v>95</v>
      </c>
      <c r="I48" s="1">
        <v>25</v>
      </c>
      <c r="J48" s="4" t="s">
        <v>12</v>
      </c>
      <c r="L48" s="3" t="s">
        <v>213</v>
      </c>
      <c r="M48" s="1" t="s">
        <v>179</v>
      </c>
      <c r="N48" s="1" t="str">
        <f t="shared" si="0"/>
        <v>irAE_Yes</v>
      </c>
      <c r="O48" s="1">
        <v>0.41726989581179702</v>
      </c>
      <c r="P48" s="1">
        <v>0.19418121307364</v>
      </c>
      <c r="Q48" s="1">
        <v>3.4390707125867601E-2</v>
      </c>
      <c r="R48" s="1">
        <v>0.13436871924998001</v>
      </c>
      <c r="S48" s="1">
        <v>95</v>
      </c>
      <c r="T48" s="1">
        <v>95</v>
      </c>
      <c r="U48" s="4" t="s">
        <v>12</v>
      </c>
    </row>
    <row r="49" spans="1:21" x14ac:dyDescent="0.2">
      <c r="A49" s="3" t="s">
        <v>54</v>
      </c>
      <c r="B49" s="1" t="s">
        <v>11</v>
      </c>
      <c r="C49" s="1" t="str">
        <f t="shared" si="1"/>
        <v>irAE_Yes</v>
      </c>
      <c r="D49" s="1">
        <v>0.41173897409896898</v>
      </c>
      <c r="E49" s="1">
        <v>0.362436403147611</v>
      </c>
      <c r="F49" s="1">
        <v>0.25902798700082402</v>
      </c>
      <c r="G49" s="1">
        <v>0.56030088175285497</v>
      </c>
      <c r="H49" s="1">
        <v>95</v>
      </c>
      <c r="I49" s="1">
        <v>36</v>
      </c>
      <c r="J49" s="4" t="s">
        <v>12</v>
      </c>
      <c r="L49" s="3" t="s">
        <v>214</v>
      </c>
      <c r="M49" s="1" t="s">
        <v>179</v>
      </c>
      <c r="N49" s="1" t="str">
        <f t="shared" si="0"/>
        <v>irAE_Yes</v>
      </c>
      <c r="O49" s="1">
        <v>1.34672825273246</v>
      </c>
      <c r="P49" s="1">
        <v>0.70873285373480999</v>
      </c>
      <c r="Q49" s="1">
        <v>6.0682319863665297E-2</v>
      </c>
      <c r="R49" s="1">
        <v>0.189725130675786</v>
      </c>
      <c r="S49" s="1">
        <v>95</v>
      </c>
      <c r="T49" s="1">
        <v>84</v>
      </c>
      <c r="U49" s="4" t="s">
        <v>12</v>
      </c>
    </row>
    <row r="50" spans="1:21" x14ac:dyDescent="0.2">
      <c r="A50" s="3" t="s">
        <v>55</v>
      </c>
      <c r="B50" s="1" t="s">
        <v>11</v>
      </c>
      <c r="C50" s="1" t="str">
        <f t="shared" si="1"/>
        <v>irAE_Yes</v>
      </c>
      <c r="D50" s="1">
        <v>0.436485079011528</v>
      </c>
      <c r="E50" s="1">
        <v>0.390095076703034</v>
      </c>
      <c r="F50" s="1">
        <v>0.266219357052976</v>
      </c>
      <c r="G50" s="1">
        <v>0.56962944824403905</v>
      </c>
      <c r="H50" s="1">
        <v>95</v>
      </c>
      <c r="I50" s="1">
        <v>51</v>
      </c>
      <c r="J50" s="4" t="s">
        <v>12</v>
      </c>
      <c r="L50" s="3" t="s">
        <v>215</v>
      </c>
      <c r="M50" s="1" t="s">
        <v>179</v>
      </c>
      <c r="N50" s="1" t="str">
        <f t="shared" si="0"/>
        <v>irAE_Yes</v>
      </c>
      <c r="O50" s="1">
        <v>0.84292397723553503</v>
      </c>
      <c r="P50" s="1">
        <v>0.40432862295028799</v>
      </c>
      <c r="Q50" s="1">
        <v>3.9989605472297698E-2</v>
      </c>
      <c r="R50" s="1">
        <v>0.146622663277478</v>
      </c>
      <c r="S50" s="1">
        <v>95</v>
      </c>
      <c r="T50" s="1">
        <v>93</v>
      </c>
      <c r="U50" s="4" t="s">
        <v>12</v>
      </c>
    </row>
    <row r="51" spans="1:21" x14ac:dyDescent="0.2">
      <c r="A51" s="3" t="s">
        <v>56</v>
      </c>
      <c r="B51" s="1" t="s">
        <v>11</v>
      </c>
      <c r="C51" s="1" t="str">
        <f t="shared" si="1"/>
        <v>irAE_Yes</v>
      </c>
      <c r="D51" s="1">
        <v>0.33536408416140101</v>
      </c>
      <c r="E51" s="1">
        <v>0.30652736235917399</v>
      </c>
      <c r="F51" s="1">
        <v>0.27690756784639098</v>
      </c>
      <c r="G51" s="1">
        <v>0.57909300495676796</v>
      </c>
      <c r="H51" s="1">
        <v>95</v>
      </c>
      <c r="I51" s="1">
        <v>14</v>
      </c>
      <c r="J51" s="4" t="s">
        <v>12</v>
      </c>
      <c r="L51" s="3" t="s">
        <v>459</v>
      </c>
      <c r="M51" s="1" t="s">
        <v>179</v>
      </c>
      <c r="N51" s="1" t="str">
        <f t="shared" si="0"/>
        <v>irAE_Yes</v>
      </c>
      <c r="O51" s="1">
        <v>0.75594531317595204</v>
      </c>
      <c r="P51" s="1">
        <v>0.36536311684055101</v>
      </c>
      <c r="Q51" s="1">
        <v>4.1477239595764798E-2</v>
      </c>
      <c r="R51" s="1">
        <v>0.15129316919217101</v>
      </c>
      <c r="S51" s="1">
        <v>95</v>
      </c>
      <c r="T51" s="1">
        <v>94</v>
      </c>
      <c r="U51" s="4" t="s">
        <v>12</v>
      </c>
    </row>
    <row r="52" spans="1:21" x14ac:dyDescent="0.2">
      <c r="A52" s="3" t="s">
        <v>57</v>
      </c>
      <c r="B52" s="1" t="s">
        <v>11</v>
      </c>
      <c r="C52" s="1" t="str">
        <f t="shared" si="1"/>
        <v>irAE_Yes</v>
      </c>
      <c r="D52" s="1">
        <v>0.134063011513571</v>
      </c>
      <c r="E52" s="1">
        <v>0.122976072152558</v>
      </c>
      <c r="F52" s="1">
        <v>0.27862090557272901</v>
      </c>
      <c r="G52" s="1">
        <v>0.58140220417150401</v>
      </c>
      <c r="H52" s="1">
        <v>95</v>
      </c>
      <c r="I52" s="1">
        <v>10</v>
      </c>
      <c r="J52" s="4" t="s">
        <v>12</v>
      </c>
      <c r="L52" s="3" t="s">
        <v>460</v>
      </c>
      <c r="M52" s="1" t="s">
        <v>179</v>
      </c>
      <c r="N52" s="1" t="str">
        <f t="shared" si="0"/>
        <v>irAE_Yes</v>
      </c>
      <c r="O52" s="1">
        <v>1.33068868163256</v>
      </c>
      <c r="P52" s="1">
        <v>0.70823909900500903</v>
      </c>
      <c r="Q52" s="1">
        <v>6.3572697166594597E-2</v>
      </c>
      <c r="R52" s="1">
        <v>0.19688687073966901</v>
      </c>
      <c r="S52" s="1">
        <v>95</v>
      </c>
      <c r="T52" s="1">
        <v>87</v>
      </c>
      <c r="U52" s="4" t="s">
        <v>12</v>
      </c>
    </row>
    <row r="53" spans="1:21" x14ac:dyDescent="0.2">
      <c r="A53" s="3" t="s">
        <v>58</v>
      </c>
      <c r="B53" s="1" t="s">
        <v>11</v>
      </c>
      <c r="C53" s="1" t="str">
        <f t="shared" si="1"/>
        <v>irAE_No</v>
      </c>
      <c r="D53" s="1">
        <v>-0.60763884579704397</v>
      </c>
      <c r="E53" s="1">
        <v>0.57214885476198096</v>
      </c>
      <c r="F53" s="1">
        <v>0.29112829090678999</v>
      </c>
      <c r="G53" s="1">
        <v>0.58809081610028902</v>
      </c>
      <c r="H53" s="1">
        <v>95</v>
      </c>
      <c r="I53" s="1">
        <v>66</v>
      </c>
      <c r="J53" s="4" t="s">
        <v>12</v>
      </c>
      <c r="L53" s="3" t="s">
        <v>461</v>
      </c>
      <c r="M53" s="1" t="s">
        <v>179</v>
      </c>
      <c r="N53" s="1" t="str">
        <f t="shared" si="0"/>
        <v>irAE_Yes</v>
      </c>
      <c r="O53" s="1">
        <v>0.384422925909918</v>
      </c>
      <c r="P53" s="1">
        <v>0.186558485627909</v>
      </c>
      <c r="Q53" s="1">
        <v>4.2293408697013701E-2</v>
      </c>
      <c r="R53" s="1">
        <v>0.15329692931504299</v>
      </c>
      <c r="S53" s="1">
        <v>95</v>
      </c>
      <c r="T53" s="1">
        <v>95</v>
      </c>
      <c r="U53" s="4" t="s">
        <v>12</v>
      </c>
    </row>
    <row r="54" spans="1:21" x14ac:dyDescent="0.2">
      <c r="A54" s="3" t="s">
        <v>59</v>
      </c>
      <c r="B54" s="1" t="s">
        <v>11</v>
      </c>
      <c r="C54" s="1" t="str">
        <f t="shared" si="1"/>
        <v>irAE_Yes</v>
      </c>
      <c r="D54" s="1">
        <v>0.47904292663003301</v>
      </c>
      <c r="E54" s="1">
        <v>0.45830144832543801</v>
      </c>
      <c r="F54" s="1">
        <v>0.29876680256402299</v>
      </c>
      <c r="G54" s="1">
        <v>0.59399790332255398</v>
      </c>
      <c r="H54" s="1">
        <v>95</v>
      </c>
      <c r="I54" s="1">
        <v>14</v>
      </c>
      <c r="J54" s="4" t="s">
        <v>12</v>
      </c>
      <c r="L54" s="3" t="s">
        <v>462</v>
      </c>
      <c r="M54" s="1" t="s">
        <v>179</v>
      </c>
      <c r="N54" s="1" t="str">
        <f t="shared" si="0"/>
        <v>irAE_Yes</v>
      </c>
      <c r="O54" s="1">
        <v>1.3297902511506301</v>
      </c>
      <c r="P54" s="1">
        <v>0.468159436701026</v>
      </c>
      <c r="Q54" s="1">
        <v>5.5956482581895504E-3</v>
      </c>
      <c r="R54" s="1">
        <v>4.3313306873720703E-2</v>
      </c>
      <c r="S54" s="1">
        <v>95</v>
      </c>
      <c r="T54" s="1">
        <v>37</v>
      </c>
      <c r="U54" s="4" t="s">
        <v>12</v>
      </c>
    </row>
    <row r="55" spans="1:21" x14ac:dyDescent="0.2">
      <c r="A55" s="3" t="s">
        <v>60</v>
      </c>
      <c r="B55" s="1" t="s">
        <v>11</v>
      </c>
      <c r="C55" s="1" t="str">
        <f t="shared" si="1"/>
        <v>irAE_No</v>
      </c>
      <c r="D55" s="1">
        <v>-0.69390924739010995</v>
      </c>
      <c r="E55" s="1">
        <v>0.66617644335978698</v>
      </c>
      <c r="F55" s="1">
        <v>0.30043660716026399</v>
      </c>
      <c r="G55" s="1">
        <v>0.59614192916839803</v>
      </c>
      <c r="H55" s="1">
        <v>95</v>
      </c>
      <c r="I55" s="1">
        <v>84</v>
      </c>
      <c r="J55" s="4" t="s">
        <v>12</v>
      </c>
      <c r="L55" s="3" t="s">
        <v>216</v>
      </c>
      <c r="M55" s="1" t="s">
        <v>179</v>
      </c>
      <c r="N55" s="1" t="str">
        <f t="shared" si="0"/>
        <v>irAE_Yes</v>
      </c>
      <c r="O55" s="1">
        <v>1.3236990907630199</v>
      </c>
      <c r="P55" s="1">
        <v>0.648760471838284</v>
      </c>
      <c r="Q55" s="1">
        <v>4.4312749950281199E-2</v>
      </c>
      <c r="R55" s="1">
        <v>0.157146141027386</v>
      </c>
      <c r="S55" s="1">
        <v>95</v>
      </c>
      <c r="T55" s="1">
        <v>84</v>
      </c>
      <c r="U55" s="4" t="s">
        <v>12</v>
      </c>
    </row>
    <row r="56" spans="1:21" x14ac:dyDescent="0.2">
      <c r="A56" s="3" t="s">
        <v>61</v>
      </c>
      <c r="B56" s="1" t="s">
        <v>11</v>
      </c>
      <c r="C56" s="1" t="str">
        <f t="shared" si="1"/>
        <v>irAE_Yes</v>
      </c>
      <c r="D56" s="1">
        <v>0.66526674778713601</v>
      </c>
      <c r="E56" s="1">
        <v>0.65660072842450301</v>
      </c>
      <c r="F56" s="1">
        <v>0.31374316622699999</v>
      </c>
      <c r="G56" s="1">
        <v>0.61052724238767597</v>
      </c>
      <c r="H56" s="1">
        <v>95</v>
      </c>
      <c r="I56" s="1">
        <v>37</v>
      </c>
      <c r="J56" s="4" t="s">
        <v>12</v>
      </c>
      <c r="L56" s="3" t="s">
        <v>463</v>
      </c>
      <c r="M56" s="1" t="s">
        <v>179</v>
      </c>
      <c r="N56" s="1" t="str">
        <f t="shared" si="0"/>
        <v>irAE_Yes</v>
      </c>
      <c r="O56" s="1">
        <v>0.98489120249733697</v>
      </c>
      <c r="P56" s="1">
        <v>0.481967004425081</v>
      </c>
      <c r="Q56" s="1">
        <v>4.3995181303914797E-2</v>
      </c>
      <c r="R56" s="1">
        <v>0.15653614222449899</v>
      </c>
      <c r="S56" s="1">
        <v>95</v>
      </c>
      <c r="T56" s="1">
        <v>93</v>
      </c>
      <c r="U56" s="4" t="s">
        <v>12</v>
      </c>
    </row>
    <row r="57" spans="1:21" x14ac:dyDescent="0.2">
      <c r="A57" s="3" t="s">
        <v>62</v>
      </c>
      <c r="B57" s="1" t="s">
        <v>11</v>
      </c>
      <c r="C57" s="1" t="str">
        <f t="shared" si="1"/>
        <v>irAE_Yes</v>
      </c>
      <c r="D57" s="1">
        <v>0.31799946164284498</v>
      </c>
      <c r="E57" s="1">
        <v>0.31624967165130002</v>
      </c>
      <c r="F57" s="1">
        <v>0.317397237860646</v>
      </c>
      <c r="G57" s="1">
        <v>0.61526233800679198</v>
      </c>
      <c r="H57" s="1">
        <v>95</v>
      </c>
      <c r="I57" s="1">
        <v>21</v>
      </c>
      <c r="J57" s="4" t="s">
        <v>12</v>
      </c>
      <c r="L57" s="3" t="s">
        <v>217</v>
      </c>
      <c r="M57" s="1" t="s">
        <v>179</v>
      </c>
      <c r="N57" s="1" t="str">
        <f t="shared" si="0"/>
        <v>irAE_Yes</v>
      </c>
      <c r="O57" s="1">
        <v>1.2806609021839099</v>
      </c>
      <c r="P57" s="1">
        <v>0.77252722476673696</v>
      </c>
      <c r="Q57" s="1">
        <v>0.100927773027603</v>
      </c>
      <c r="R57" s="1">
        <v>0.255713365399593</v>
      </c>
      <c r="S57" s="1">
        <v>95</v>
      </c>
      <c r="T57" s="1">
        <v>86</v>
      </c>
      <c r="U57" s="4" t="s">
        <v>12</v>
      </c>
    </row>
    <row r="58" spans="1:21" x14ac:dyDescent="0.2">
      <c r="A58" s="3" t="s">
        <v>63</v>
      </c>
      <c r="B58" s="1" t="s">
        <v>11</v>
      </c>
      <c r="C58" s="1" t="str">
        <f t="shared" si="1"/>
        <v>irAE_No</v>
      </c>
      <c r="D58" s="1">
        <v>-0.59976151719299298</v>
      </c>
      <c r="E58" s="1">
        <v>0.60203554801981196</v>
      </c>
      <c r="F58" s="1">
        <v>0.32187340608584503</v>
      </c>
      <c r="G58" s="1">
        <v>0.61917632315750304</v>
      </c>
      <c r="H58" s="1">
        <v>95</v>
      </c>
      <c r="I58" s="1">
        <v>38</v>
      </c>
      <c r="J58" s="4" t="s">
        <v>12</v>
      </c>
      <c r="L58" s="3" t="s">
        <v>218</v>
      </c>
      <c r="M58" s="1" t="s">
        <v>179</v>
      </c>
      <c r="N58" s="1" t="str">
        <f t="shared" si="0"/>
        <v>irAE_Yes</v>
      </c>
      <c r="O58" s="1">
        <v>0.53872951403904801</v>
      </c>
      <c r="P58" s="1">
        <v>0.26461861087488198</v>
      </c>
      <c r="Q58" s="1">
        <v>4.4770415619201302E-2</v>
      </c>
      <c r="R58" s="1">
        <v>0.15828063860449901</v>
      </c>
      <c r="S58" s="1">
        <v>95</v>
      </c>
      <c r="T58" s="1">
        <v>95</v>
      </c>
      <c r="U58" s="4" t="s">
        <v>12</v>
      </c>
    </row>
    <row r="59" spans="1:21" x14ac:dyDescent="0.2">
      <c r="A59" s="3" t="s">
        <v>64</v>
      </c>
      <c r="B59" s="1" t="s">
        <v>11</v>
      </c>
      <c r="C59" s="1" t="str">
        <f t="shared" si="1"/>
        <v>irAE_No</v>
      </c>
      <c r="D59" s="1">
        <v>-0.67608216225306295</v>
      </c>
      <c r="E59" s="1">
        <v>0.68962787841622397</v>
      </c>
      <c r="F59" s="1">
        <v>0.32959703902917198</v>
      </c>
      <c r="G59" s="1">
        <v>0.62333139645754398</v>
      </c>
      <c r="H59" s="1">
        <v>95</v>
      </c>
      <c r="I59" s="1">
        <v>21</v>
      </c>
      <c r="J59" s="4" t="s">
        <v>12</v>
      </c>
      <c r="L59" s="3" t="s">
        <v>219</v>
      </c>
      <c r="M59" s="1" t="s">
        <v>179</v>
      </c>
      <c r="N59" s="1" t="str">
        <f t="shared" si="0"/>
        <v>irAE_Yes</v>
      </c>
      <c r="O59" s="1">
        <v>0.65276496051245303</v>
      </c>
      <c r="P59" s="1">
        <v>0.32309401209712002</v>
      </c>
      <c r="Q59" s="1">
        <v>4.6387120642543397E-2</v>
      </c>
      <c r="R59" s="1">
        <v>0.161401525755445</v>
      </c>
      <c r="S59" s="1">
        <v>95</v>
      </c>
      <c r="T59" s="1">
        <v>95</v>
      </c>
      <c r="U59" s="4" t="s">
        <v>12</v>
      </c>
    </row>
    <row r="60" spans="1:21" x14ac:dyDescent="0.2">
      <c r="A60" s="3" t="s">
        <v>65</v>
      </c>
      <c r="B60" s="1" t="s">
        <v>11</v>
      </c>
      <c r="C60" s="1" t="str">
        <f t="shared" si="1"/>
        <v>irAE_Yes</v>
      </c>
      <c r="D60" s="1">
        <v>0.23944764700148399</v>
      </c>
      <c r="E60" s="1">
        <v>0.245593582622634</v>
      </c>
      <c r="F60" s="1">
        <v>0.33224509981865602</v>
      </c>
      <c r="G60" s="1">
        <v>0.62446353839096302</v>
      </c>
      <c r="H60" s="1">
        <v>95</v>
      </c>
      <c r="I60" s="1">
        <v>12</v>
      </c>
      <c r="J60" s="4" t="s">
        <v>12</v>
      </c>
      <c r="L60" s="3" t="s">
        <v>464</v>
      </c>
      <c r="M60" s="1" t="s">
        <v>179</v>
      </c>
      <c r="N60" s="1" t="str">
        <f t="shared" si="0"/>
        <v>irAE_Yes</v>
      </c>
      <c r="O60" s="1">
        <v>1.1942328606139001</v>
      </c>
      <c r="P60" s="1">
        <v>0.644200989260302</v>
      </c>
      <c r="Q60" s="1">
        <v>6.7115146491082606E-2</v>
      </c>
      <c r="R60" s="1">
        <v>0.203739242584555</v>
      </c>
      <c r="S60" s="1">
        <v>95</v>
      </c>
      <c r="T60" s="1">
        <v>83</v>
      </c>
      <c r="U60" s="4" t="s">
        <v>12</v>
      </c>
    </row>
    <row r="61" spans="1:21" x14ac:dyDescent="0.2">
      <c r="A61" s="3" t="s">
        <v>66</v>
      </c>
      <c r="B61" s="1" t="s">
        <v>11</v>
      </c>
      <c r="C61" s="1" t="str">
        <f t="shared" si="1"/>
        <v>irAE_Yes</v>
      </c>
      <c r="D61" s="1">
        <v>0.507123821022196</v>
      </c>
      <c r="E61" s="1">
        <v>0.52527305636319199</v>
      </c>
      <c r="F61" s="1">
        <v>0.336966194007006</v>
      </c>
      <c r="G61" s="1">
        <v>0.62842586067152495</v>
      </c>
      <c r="H61" s="1">
        <v>95</v>
      </c>
      <c r="I61" s="1">
        <v>66</v>
      </c>
      <c r="J61" s="4" t="s">
        <v>12</v>
      </c>
      <c r="L61" s="3" t="s">
        <v>220</v>
      </c>
      <c r="M61" s="1" t="s">
        <v>179</v>
      </c>
      <c r="N61" s="1" t="str">
        <f t="shared" si="0"/>
        <v>irAE_Yes</v>
      </c>
      <c r="O61" s="1">
        <v>0.66173475339187504</v>
      </c>
      <c r="P61" s="1">
        <v>0.33633157509181399</v>
      </c>
      <c r="Q61" s="1">
        <v>5.2274193091526602E-2</v>
      </c>
      <c r="R61" s="1">
        <v>0.17309235695148101</v>
      </c>
      <c r="S61" s="1">
        <v>95</v>
      </c>
      <c r="T61" s="1">
        <v>94</v>
      </c>
      <c r="U61" s="4" t="s">
        <v>12</v>
      </c>
    </row>
    <row r="62" spans="1:21" x14ac:dyDescent="0.2">
      <c r="A62" s="3" t="s">
        <v>67</v>
      </c>
      <c r="B62" s="1" t="s">
        <v>11</v>
      </c>
      <c r="C62" s="1" t="str">
        <f t="shared" si="1"/>
        <v>irAE_Yes</v>
      </c>
      <c r="D62" s="1">
        <v>0.68514527248492096</v>
      </c>
      <c r="E62" s="1">
        <v>0.70937227346203102</v>
      </c>
      <c r="F62" s="1">
        <v>0.33676746353123399</v>
      </c>
      <c r="G62" s="1">
        <v>0.62842586067152495</v>
      </c>
      <c r="H62" s="1">
        <v>95</v>
      </c>
      <c r="I62" s="1">
        <v>84</v>
      </c>
      <c r="J62" s="4" t="s">
        <v>12</v>
      </c>
      <c r="L62" s="3" t="s">
        <v>221</v>
      </c>
      <c r="M62" s="1" t="s">
        <v>179</v>
      </c>
      <c r="N62" s="1" t="str">
        <f t="shared" si="0"/>
        <v>irAE_Yes</v>
      </c>
      <c r="O62" s="1">
        <v>0.42484734557805398</v>
      </c>
      <c r="P62" s="1">
        <v>0.22035418545514501</v>
      </c>
      <c r="Q62" s="1">
        <v>5.7077294098805603E-2</v>
      </c>
      <c r="R62" s="1">
        <v>0.18279553874197901</v>
      </c>
      <c r="S62" s="1">
        <v>95</v>
      </c>
      <c r="T62" s="1">
        <v>95</v>
      </c>
      <c r="U62" s="4" t="s">
        <v>12</v>
      </c>
    </row>
    <row r="63" spans="1:21" x14ac:dyDescent="0.2">
      <c r="A63" s="3" t="s">
        <v>68</v>
      </c>
      <c r="B63" s="1" t="s">
        <v>11</v>
      </c>
      <c r="C63" s="1" t="str">
        <f t="shared" si="1"/>
        <v>irAE_Yes</v>
      </c>
      <c r="D63" s="1">
        <v>0.47967002596262098</v>
      </c>
      <c r="E63" s="1">
        <v>0.497620961807058</v>
      </c>
      <c r="F63" s="1">
        <v>0.33772420622197002</v>
      </c>
      <c r="G63" s="1">
        <v>0.62842586067152495</v>
      </c>
      <c r="H63" s="1">
        <v>95</v>
      </c>
      <c r="I63" s="1">
        <v>53</v>
      </c>
      <c r="J63" s="4" t="s">
        <v>12</v>
      </c>
      <c r="L63" s="3" t="s">
        <v>222</v>
      </c>
      <c r="M63" s="1" t="s">
        <v>179</v>
      </c>
      <c r="N63" s="1" t="str">
        <f t="shared" si="0"/>
        <v>irAE_Yes</v>
      </c>
      <c r="O63" s="1">
        <v>1.1879229848639501</v>
      </c>
      <c r="P63" s="1">
        <v>0.66427992497135502</v>
      </c>
      <c r="Q63" s="1">
        <v>7.7171424619097803E-2</v>
      </c>
      <c r="R63" s="1">
        <v>0.21763306727492801</v>
      </c>
      <c r="S63" s="1">
        <v>95</v>
      </c>
      <c r="T63" s="1">
        <v>63</v>
      </c>
      <c r="U63" s="4" t="s">
        <v>12</v>
      </c>
    </row>
    <row r="64" spans="1:21" x14ac:dyDescent="0.2">
      <c r="A64" s="3" t="s">
        <v>69</v>
      </c>
      <c r="B64" s="1" t="s">
        <v>11</v>
      </c>
      <c r="C64" s="1" t="str">
        <f t="shared" si="1"/>
        <v>irAE_Yes</v>
      </c>
      <c r="D64" s="1">
        <v>0.60383964300498805</v>
      </c>
      <c r="E64" s="1">
        <v>0.62893798937543</v>
      </c>
      <c r="F64" s="1">
        <v>0.33963843232950802</v>
      </c>
      <c r="G64" s="1">
        <v>0.63048902355090897</v>
      </c>
      <c r="H64" s="1">
        <v>95</v>
      </c>
      <c r="I64" s="1">
        <v>28</v>
      </c>
      <c r="J64" s="4" t="s">
        <v>12</v>
      </c>
      <c r="L64" s="3" t="s">
        <v>465</v>
      </c>
      <c r="M64" s="1" t="s">
        <v>179</v>
      </c>
      <c r="N64" s="1" t="str">
        <f t="shared" si="0"/>
        <v>irAE_Yes</v>
      </c>
      <c r="O64" s="1">
        <v>0.22958656152051901</v>
      </c>
      <c r="P64" s="1">
        <v>0.119586833777666</v>
      </c>
      <c r="Q64" s="1">
        <v>5.8118804605309403E-2</v>
      </c>
      <c r="R64" s="1">
        <v>0.18432465339026</v>
      </c>
      <c r="S64" s="1">
        <v>95</v>
      </c>
      <c r="T64" s="1">
        <v>95</v>
      </c>
      <c r="U64" s="4" t="s">
        <v>12</v>
      </c>
    </row>
    <row r="65" spans="1:21" x14ac:dyDescent="0.2">
      <c r="A65" s="3" t="s">
        <v>70</v>
      </c>
      <c r="B65" s="1" t="s">
        <v>11</v>
      </c>
      <c r="C65" s="1" t="str">
        <f t="shared" si="1"/>
        <v>irAE_Yes</v>
      </c>
      <c r="D65" s="1">
        <v>0.65358310432441402</v>
      </c>
      <c r="E65" s="1">
        <v>0.69259918838966605</v>
      </c>
      <c r="F65" s="1">
        <v>0.34792342157085299</v>
      </c>
      <c r="G65" s="1">
        <v>0.64062580843183203</v>
      </c>
      <c r="H65" s="1">
        <v>95</v>
      </c>
      <c r="I65" s="1">
        <v>55</v>
      </c>
      <c r="J65" s="4" t="s">
        <v>12</v>
      </c>
      <c r="L65" s="3" t="s">
        <v>223</v>
      </c>
      <c r="M65" s="1" t="s">
        <v>179</v>
      </c>
      <c r="N65" s="1" t="str">
        <f t="shared" si="0"/>
        <v>irAE_Yes</v>
      </c>
      <c r="O65" s="1">
        <v>0.31244246703218298</v>
      </c>
      <c r="P65" s="1">
        <v>0.16366252137419601</v>
      </c>
      <c r="Q65" s="1">
        <v>5.9512481216580003E-2</v>
      </c>
      <c r="R65" s="1">
        <v>0.18752189202057701</v>
      </c>
      <c r="S65" s="1">
        <v>95</v>
      </c>
      <c r="T65" s="1">
        <v>95</v>
      </c>
      <c r="U65" s="4" t="s">
        <v>12</v>
      </c>
    </row>
    <row r="66" spans="1:21" x14ac:dyDescent="0.2">
      <c r="A66" s="3" t="s">
        <v>71</v>
      </c>
      <c r="B66" s="1" t="s">
        <v>11</v>
      </c>
      <c r="C66" s="1" t="str">
        <f t="shared" si="1"/>
        <v>irAE_Yes</v>
      </c>
      <c r="D66" s="1">
        <v>0.21219813506110399</v>
      </c>
      <c r="E66" s="1">
        <v>0.22691150899919801</v>
      </c>
      <c r="F66" s="1">
        <v>0.35226595984143899</v>
      </c>
      <c r="G66" s="1">
        <v>0.64062580843183203</v>
      </c>
      <c r="H66" s="1">
        <v>95</v>
      </c>
      <c r="I66" s="1">
        <v>24</v>
      </c>
      <c r="J66" s="4" t="s">
        <v>12</v>
      </c>
      <c r="L66" s="3" t="s">
        <v>224</v>
      </c>
      <c r="M66" s="1" t="s">
        <v>179</v>
      </c>
      <c r="N66" s="1" t="str">
        <f t="shared" si="0"/>
        <v>irAE_Yes</v>
      </c>
      <c r="O66" s="1">
        <v>1.18282937680666</v>
      </c>
      <c r="P66" s="1">
        <v>0.57271467543806498</v>
      </c>
      <c r="Q66" s="1">
        <v>4.1836213518953301E-2</v>
      </c>
      <c r="R66" s="1">
        <v>0.15234168111042301</v>
      </c>
      <c r="S66" s="1">
        <v>95</v>
      </c>
      <c r="T66" s="1">
        <v>90</v>
      </c>
      <c r="U66" s="4" t="s">
        <v>12</v>
      </c>
    </row>
    <row r="67" spans="1:21" x14ac:dyDescent="0.2">
      <c r="A67" s="3" t="s">
        <v>72</v>
      </c>
      <c r="B67" s="1" t="s">
        <v>11</v>
      </c>
      <c r="C67" s="1" t="str">
        <f t="shared" si="1"/>
        <v>irAE_No</v>
      </c>
      <c r="D67" s="1">
        <v>-0.49546724341736398</v>
      </c>
      <c r="E67" s="1">
        <v>0.53049736195572195</v>
      </c>
      <c r="F67" s="1">
        <v>0.35287639432054901</v>
      </c>
      <c r="G67" s="1">
        <v>0.64062580843183203</v>
      </c>
      <c r="H67" s="1">
        <v>95</v>
      </c>
      <c r="I67" s="1">
        <v>43</v>
      </c>
      <c r="J67" s="4" t="s">
        <v>12</v>
      </c>
      <c r="L67" s="3" t="s">
        <v>466</v>
      </c>
      <c r="M67" s="1" t="s">
        <v>179</v>
      </c>
      <c r="N67" s="1" t="str">
        <f t="shared" si="0"/>
        <v>irAE_Yes</v>
      </c>
      <c r="O67" s="1">
        <v>1.18280938848106</v>
      </c>
      <c r="P67" s="1">
        <v>0.66731865335236895</v>
      </c>
      <c r="Q67" s="1">
        <v>7.97755233059287E-2</v>
      </c>
      <c r="R67" s="1">
        <v>0.222751096667101</v>
      </c>
      <c r="S67" s="1">
        <v>95</v>
      </c>
      <c r="T67" s="1">
        <v>87</v>
      </c>
      <c r="U67" s="4" t="s">
        <v>12</v>
      </c>
    </row>
    <row r="68" spans="1:21" x14ac:dyDescent="0.2">
      <c r="A68" s="3" t="s">
        <v>73</v>
      </c>
      <c r="B68" s="1" t="s">
        <v>11</v>
      </c>
      <c r="C68" s="1" t="str">
        <f t="shared" si="1"/>
        <v>irAE_Yes</v>
      </c>
      <c r="D68" s="1">
        <v>0.62430177844391999</v>
      </c>
      <c r="E68" s="1">
        <v>0.693552924931221</v>
      </c>
      <c r="F68" s="1">
        <v>0.37049709525393598</v>
      </c>
      <c r="G68" s="1">
        <v>0.65677019321378505</v>
      </c>
      <c r="H68" s="1">
        <v>95</v>
      </c>
      <c r="I68" s="1">
        <v>30</v>
      </c>
      <c r="J68" s="4" t="s">
        <v>12</v>
      </c>
      <c r="L68" s="3" t="s">
        <v>467</v>
      </c>
      <c r="M68" s="1" t="s">
        <v>179</v>
      </c>
      <c r="N68" s="1" t="str">
        <f t="shared" si="0"/>
        <v>irAE_Yes</v>
      </c>
      <c r="O68" s="1">
        <v>1.18280938848106</v>
      </c>
      <c r="P68" s="1">
        <v>0.66731865335236895</v>
      </c>
      <c r="Q68" s="1">
        <v>7.97755233059287E-2</v>
      </c>
      <c r="R68" s="1">
        <v>0.222751096667101</v>
      </c>
      <c r="S68" s="1">
        <v>95</v>
      </c>
      <c r="T68" s="1">
        <v>87</v>
      </c>
      <c r="U68" s="4" t="s">
        <v>12</v>
      </c>
    </row>
    <row r="69" spans="1:21" x14ac:dyDescent="0.2">
      <c r="A69" s="3" t="s">
        <v>74</v>
      </c>
      <c r="B69" s="1" t="s">
        <v>11</v>
      </c>
      <c r="C69" s="1" t="str">
        <f t="shared" si="1"/>
        <v>irAE_No</v>
      </c>
      <c r="D69" s="1">
        <v>-0.31364476114758399</v>
      </c>
      <c r="E69" s="1">
        <v>0.35113555924796702</v>
      </c>
      <c r="F69" s="1">
        <v>0.37417035873502602</v>
      </c>
      <c r="G69" s="1">
        <v>0.65937713567291401</v>
      </c>
      <c r="H69" s="1">
        <v>95</v>
      </c>
      <c r="I69" s="1">
        <v>32</v>
      </c>
      <c r="J69" s="4" t="s">
        <v>12</v>
      </c>
      <c r="L69" s="3" t="s">
        <v>225</v>
      </c>
      <c r="M69" s="1" t="s">
        <v>179</v>
      </c>
      <c r="N69" s="1" t="str">
        <f t="shared" si="0"/>
        <v>irAE_Yes</v>
      </c>
      <c r="O69" s="1">
        <v>0.590672168982465</v>
      </c>
      <c r="P69" s="1">
        <v>0.31575432545409898</v>
      </c>
      <c r="Q69" s="1">
        <v>6.4714531553662399E-2</v>
      </c>
      <c r="R69" s="1">
        <v>0.19964444701623299</v>
      </c>
      <c r="S69" s="1">
        <v>95</v>
      </c>
      <c r="T69" s="1">
        <v>95</v>
      </c>
      <c r="U69" s="4" t="s">
        <v>12</v>
      </c>
    </row>
    <row r="70" spans="1:21" x14ac:dyDescent="0.2">
      <c r="A70" s="3" t="s">
        <v>75</v>
      </c>
      <c r="B70" s="1" t="s">
        <v>11</v>
      </c>
      <c r="C70" s="1" t="str">
        <f t="shared" si="1"/>
        <v>irAE_No</v>
      </c>
      <c r="D70" s="1">
        <v>-0.26132574512062201</v>
      </c>
      <c r="E70" s="1">
        <v>0.29397418731783997</v>
      </c>
      <c r="F70" s="1">
        <v>0.37645824457517202</v>
      </c>
      <c r="G70" s="1">
        <v>0.66109740510762005</v>
      </c>
      <c r="H70" s="1">
        <v>95</v>
      </c>
      <c r="I70" s="1">
        <v>26</v>
      </c>
      <c r="J70" s="4" t="s">
        <v>12</v>
      </c>
      <c r="L70" s="3" t="s">
        <v>226</v>
      </c>
      <c r="M70" s="1" t="s">
        <v>179</v>
      </c>
      <c r="N70" s="1" t="str">
        <f t="shared" si="0"/>
        <v>irAE_Yes</v>
      </c>
      <c r="O70" s="1">
        <v>0.911833359934207</v>
      </c>
      <c r="P70" s="1">
        <v>0.48798501814156597</v>
      </c>
      <c r="Q70" s="1">
        <v>6.5009978233870794E-2</v>
      </c>
      <c r="R70" s="1">
        <v>0.20025861927806299</v>
      </c>
      <c r="S70" s="1">
        <v>95</v>
      </c>
      <c r="T70" s="1">
        <v>93</v>
      </c>
      <c r="U70" s="4" t="s">
        <v>12</v>
      </c>
    </row>
    <row r="71" spans="1:21" x14ac:dyDescent="0.2">
      <c r="A71" s="3" t="s">
        <v>76</v>
      </c>
      <c r="B71" s="1" t="s">
        <v>11</v>
      </c>
      <c r="C71" s="1" t="str">
        <f t="shared" si="1"/>
        <v>irAE_No</v>
      </c>
      <c r="D71" s="1">
        <v>-0.61352141920879599</v>
      </c>
      <c r="E71" s="1">
        <v>0.70823334807445204</v>
      </c>
      <c r="F71" s="1">
        <v>0.38869777246720599</v>
      </c>
      <c r="G71" s="1">
        <v>0.67090300453243701</v>
      </c>
      <c r="H71" s="1">
        <v>95</v>
      </c>
      <c r="I71" s="1">
        <v>25</v>
      </c>
      <c r="J71" s="4" t="s">
        <v>12</v>
      </c>
      <c r="L71" s="3" t="s">
        <v>468</v>
      </c>
      <c r="M71" s="1" t="s">
        <v>179</v>
      </c>
      <c r="N71" s="1" t="str">
        <f t="shared" ref="N71:N134" si="2">IF(O71&lt;0, M71, "irAE_Yes")</f>
        <v>irAE_Yes</v>
      </c>
      <c r="O71" s="1">
        <v>0.87886170812716302</v>
      </c>
      <c r="P71" s="1">
        <v>0.47198936892780602</v>
      </c>
      <c r="Q71" s="1">
        <v>6.5935330074068099E-2</v>
      </c>
      <c r="R71" s="1">
        <v>0.20173747079130799</v>
      </c>
      <c r="S71" s="1">
        <v>95</v>
      </c>
      <c r="T71" s="1">
        <v>93</v>
      </c>
      <c r="U71" s="4" t="s">
        <v>12</v>
      </c>
    </row>
    <row r="72" spans="1:21" x14ac:dyDescent="0.2">
      <c r="A72" s="3" t="s">
        <v>77</v>
      </c>
      <c r="B72" s="1" t="s">
        <v>11</v>
      </c>
      <c r="C72" s="1" t="str">
        <f t="shared" ref="C72:C135" si="3">IF(D72&lt;0, B72, "irAE_Yes")</f>
        <v>irAE_No</v>
      </c>
      <c r="D72" s="1">
        <v>-0.51408811032991197</v>
      </c>
      <c r="E72" s="1">
        <v>0.60835970752576995</v>
      </c>
      <c r="F72" s="1">
        <v>0.400380353021413</v>
      </c>
      <c r="G72" s="1">
        <v>0.67943332633936804</v>
      </c>
      <c r="H72" s="1">
        <v>95</v>
      </c>
      <c r="I72" s="1">
        <v>28</v>
      </c>
      <c r="J72" s="4" t="s">
        <v>12</v>
      </c>
      <c r="L72" s="3" t="s">
        <v>469</v>
      </c>
      <c r="M72" s="1" t="s">
        <v>179</v>
      </c>
      <c r="N72" s="1" t="str">
        <f t="shared" si="2"/>
        <v>irAE_Yes</v>
      </c>
      <c r="O72" s="1">
        <v>0.44229175950164201</v>
      </c>
      <c r="P72" s="1">
        <v>0.23760401712944501</v>
      </c>
      <c r="Q72" s="1">
        <v>6.6016787656685699E-2</v>
      </c>
      <c r="R72" s="1">
        <v>0.20173747079130799</v>
      </c>
      <c r="S72" s="1">
        <v>95</v>
      </c>
      <c r="T72" s="1">
        <v>95</v>
      </c>
      <c r="U72" s="4" t="s">
        <v>12</v>
      </c>
    </row>
    <row r="73" spans="1:21" x14ac:dyDescent="0.2">
      <c r="A73" s="3" t="s">
        <v>78</v>
      </c>
      <c r="B73" s="1" t="s">
        <v>11</v>
      </c>
      <c r="C73" s="1" t="str">
        <f t="shared" si="3"/>
        <v>irAE_Yes</v>
      </c>
      <c r="D73" s="1">
        <v>0.44600665626997599</v>
      </c>
      <c r="E73" s="1">
        <v>0.52905820170657103</v>
      </c>
      <c r="F73" s="1">
        <v>0.401502810413367</v>
      </c>
      <c r="G73" s="1">
        <v>0.68019299646499798</v>
      </c>
      <c r="H73" s="1">
        <v>95</v>
      </c>
      <c r="I73" s="1">
        <v>46</v>
      </c>
      <c r="J73" s="4" t="s">
        <v>12</v>
      </c>
      <c r="L73" s="3" t="s">
        <v>227</v>
      </c>
      <c r="M73" s="1" t="s">
        <v>179</v>
      </c>
      <c r="N73" s="1" t="str">
        <f t="shared" si="2"/>
        <v>irAE_Yes</v>
      </c>
      <c r="O73" s="1">
        <v>1.17708317878246</v>
      </c>
      <c r="P73" s="1">
        <v>0.71476230722884604</v>
      </c>
      <c r="Q73" s="1">
        <v>0.103162254253602</v>
      </c>
      <c r="R73" s="1">
        <v>0.259089464781177</v>
      </c>
      <c r="S73" s="1">
        <v>95</v>
      </c>
      <c r="T73" s="1">
        <v>88</v>
      </c>
      <c r="U73" s="4" t="s">
        <v>12</v>
      </c>
    </row>
    <row r="74" spans="1:21" x14ac:dyDescent="0.2">
      <c r="A74" s="3" t="s">
        <v>79</v>
      </c>
      <c r="B74" s="1" t="s">
        <v>11</v>
      </c>
      <c r="C74" s="1" t="str">
        <f t="shared" si="3"/>
        <v>irAE_No</v>
      </c>
      <c r="D74" s="1">
        <v>-0.26767981574199401</v>
      </c>
      <c r="E74" s="1">
        <v>0.32058206843874798</v>
      </c>
      <c r="F74" s="1">
        <v>0.405989776884224</v>
      </c>
      <c r="G74" s="1">
        <v>0.68115772492644999</v>
      </c>
      <c r="H74" s="1">
        <v>95</v>
      </c>
      <c r="I74" s="1">
        <v>11</v>
      </c>
      <c r="J74" s="4" t="s">
        <v>12</v>
      </c>
      <c r="L74" s="3" t="s">
        <v>470</v>
      </c>
      <c r="M74" s="1" t="s">
        <v>179</v>
      </c>
      <c r="N74" s="1" t="str">
        <f t="shared" si="2"/>
        <v>irAE_Yes</v>
      </c>
      <c r="O74" s="1">
        <v>0.49188416554019598</v>
      </c>
      <c r="P74" s="1">
        <v>0.26524578729866899</v>
      </c>
      <c r="Q74" s="1">
        <v>6.7024588923592199E-2</v>
      </c>
      <c r="R74" s="1">
        <v>0.20373347268044301</v>
      </c>
      <c r="S74" s="1">
        <v>95</v>
      </c>
      <c r="T74" s="1">
        <v>94</v>
      </c>
      <c r="U74" s="4" t="s">
        <v>12</v>
      </c>
    </row>
    <row r="75" spans="1:21" x14ac:dyDescent="0.2">
      <c r="A75" s="3" t="s">
        <v>80</v>
      </c>
      <c r="B75" s="1" t="s">
        <v>11</v>
      </c>
      <c r="C75" s="1" t="str">
        <f t="shared" si="3"/>
        <v>irAE_Yes</v>
      </c>
      <c r="D75" s="1">
        <v>0.28680206749008202</v>
      </c>
      <c r="E75" s="1">
        <v>0.34678843140635501</v>
      </c>
      <c r="F75" s="1">
        <v>0.41046087320205799</v>
      </c>
      <c r="G75" s="1">
        <v>0.68115772492644999</v>
      </c>
      <c r="H75" s="1">
        <v>95</v>
      </c>
      <c r="I75" s="1">
        <v>30</v>
      </c>
      <c r="J75" s="4" t="s">
        <v>12</v>
      </c>
      <c r="L75" s="3" t="s">
        <v>471</v>
      </c>
      <c r="M75" s="1" t="s">
        <v>179</v>
      </c>
      <c r="N75" s="1" t="str">
        <f t="shared" si="2"/>
        <v>irAE_Yes</v>
      </c>
      <c r="O75" s="1">
        <v>1.17492151264763</v>
      </c>
      <c r="P75" s="1">
        <v>0.73445195425487397</v>
      </c>
      <c r="Q75" s="1">
        <v>0.113243798274182</v>
      </c>
      <c r="R75" s="1">
        <v>0.27566335803247999</v>
      </c>
      <c r="S75" s="1">
        <v>95</v>
      </c>
      <c r="T75" s="1">
        <v>81</v>
      </c>
      <c r="U75" s="4" t="s">
        <v>12</v>
      </c>
    </row>
    <row r="76" spans="1:21" x14ac:dyDescent="0.2">
      <c r="A76" s="3" t="s">
        <v>81</v>
      </c>
      <c r="B76" s="1" t="s">
        <v>11</v>
      </c>
      <c r="C76" s="1" t="str">
        <f t="shared" si="3"/>
        <v>irAE_Yes</v>
      </c>
      <c r="D76" s="1">
        <v>0.19676429268472601</v>
      </c>
      <c r="E76" s="1">
        <v>0.23573008577964399</v>
      </c>
      <c r="F76" s="1">
        <v>0.40614602103385899</v>
      </c>
      <c r="G76" s="1">
        <v>0.68115772492644999</v>
      </c>
      <c r="H76" s="1">
        <v>95</v>
      </c>
      <c r="I76" s="1">
        <v>17</v>
      </c>
      <c r="J76" s="4" t="s">
        <v>12</v>
      </c>
      <c r="L76" s="3" t="s">
        <v>472</v>
      </c>
      <c r="M76" s="1" t="s">
        <v>179</v>
      </c>
      <c r="N76" s="1" t="str">
        <f t="shared" si="2"/>
        <v>irAE_Yes</v>
      </c>
      <c r="O76" s="1">
        <v>0.318525560924519</v>
      </c>
      <c r="P76" s="1">
        <v>0.17199723570068701</v>
      </c>
      <c r="Q76" s="1">
        <v>6.7390131068518197E-2</v>
      </c>
      <c r="R76" s="1">
        <v>0.20403494228650201</v>
      </c>
      <c r="S76" s="1">
        <v>95</v>
      </c>
      <c r="T76" s="1">
        <v>95</v>
      </c>
      <c r="U76" s="4" t="s">
        <v>12</v>
      </c>
    </row>
    <row r="77" spans="1:21" x14ac:dyDescent="0.2">
      <c r="A77" s="3" t="s">
        <v>82</v>
      </c>
      <c r="B77" s="1" t="s">
        <v>11</v>
      </c>
      <c r="C77" s="1" t="str">
        <f t="shared" si="3"/>
        <v>irAE_Yes</v>
      </c>
      <c r="D77" s="1">
        <v>0.39314127989096598</v>
      </c>
      <c r="E77" s="1">
        <v>0.47384532226658499</v>
      </c>
      <c r="F77" s="1">
        <v>0.40896323241203802</v>
      </c>
      <c r="G77" s="1">
        <v>0.68115772492644999</v>
      </c>
      <c r="H77" s="1">
        <v>95</v>
      </c>
      <c r="I77" s="1">
        <v>25</v>
      </c>
      <c r="J77" s="4" t="s">
        <v>12</v>
      </c>
      <c r="L77" s="3" t="s">
        <v>228</v>
      </c>
      <c r="M77" s="1" t="s">
        <v>179</v>
      </c>
      <c r="N77" s="1" t="str">
        <f t="shared" si="2"/>
        <v>irAE_NO</v>
      </c>
      <c r="O77" s="1">
        <v>-0.707502469240747</v>
      </c>
      <c r="P77" s="1">
        <v>0.38399662074928298</v>
      </c>
      <c r="Q77" s="1">
        <v>6.8773828573179902E-2</v>
      </c>
      <c r="R77" s="1">
        <v>0.20740453813801499</v>
      </c>
      <c r="S77" s="1">
        <v>95</v>
      </c>
      <c r="T77" s="1">
        <v>92</v>
      </c>
      <c r="U77" s="4" t="s">
        <v>12</v>
      </c>
    </row>
    <row r="78" spans="1:21" x14ac:dyDescent="0.2">
      <c r="A78" s="3" t="s">
        <v>83</v>
      </c>
      <c r="B78" s="1" t="s">
        <v>11</v>
      </c>
      <c r="C78" s="1" t="str">
        <f t="shared" si="3"/>
        <v>irAE_Yes</v>
      </c>
      <c r="D78" s="1">
        <v>0.442830030294948</v>
      </c>
      <c r="E78" s="1">
        <v>0.54103774125706905</v>
      </c>
      <c r="F78" s="1">
        <v>0.41529251101570502</v>
      </c>
      <c r="G78" s="1">
        <v>0.68513068920430598</v>
      </c>
      <c r="H78" s="1">
        <v>95</v>
      </c>
      <c r="I78" s="1">
        <v>55</v>
      </c>
      <c r="J78" s="4" t="s">
        <v>12</v>
      </c>
      <c r="L78" s="3" t="s">
        <v>229</v>
      </c>
      <c r="M78" s="1" t="s">
        <v>179</v>
      </c>
      <c r="N78" s="1" t="str">
        <f t="shared" si="2"/>
        <v>irAE_Yes</v>
      </c>
      <c r="O78" s="1">
        <v>0.489004509100047</v>
      </c>
      <c r="P78" s="1">
        <v>0.26639202937156797</v>
      </c>
      <c r="Q78" s="1">
        <v>6.9785876845805894E-2</v>
      </c>
      <c r="R78" s="1">
        <v>0.20781645389834899</v>
      </c>
      <c r="S78" s="1">
        <v>95</v>
      </c>
      <c r="T78" s="1">
        <v>95</v>
      </c>
      <c r="U78" s="4" t="s">
        <v>12</v>
      </c>
    </row>
    <row r="79" spans="1:21" x14ac:dyDescent="0.2">
      <c r="A79" s="3" t="s">
        <v>84</v>
      </c>
      <c r="B79" s="1" t="s">
        <v>11</v>
      </c>
      <c r="C79" s="1" t="str">
        <f t="shared" si="3"/>
        <v>irAE_No</v>
      </c>
      <c r="D79" s="1">
        <v>-0.447523809835427</v>
      </c>
      <c r="E79" s="1">
        <v>0.54868090046792894</v>
      </c>
      <c r="F79" s="1">
        <v>0.41691063914101201</v>
      </c>
      <c r="G79" s="1">
        <v>0.68555615702143602</v>
      </c>
      <c r="H79" s="1">
        <v>95</v>
      </c>
      <c r="I79" s="1">
        <v>36</v>
      </c>
      <c r="J79" s="4" t="s">
        <v>12</v>
      </c>
      <c r="L79" s="3" t="s">
        <v>230</v>
      </c>
      <c r="M79" s="1" t="s">
        <v>179</v>
      </c>
      <c r="N79" s="1" t="str">
        <f t="shared" si="2"/>
        <v>irAE_Yes</v>
      </c>
      <c r="O79" s="1">
        <v>0.62673373183482795</v>
      </c>
      <c r="P79" s="1">
        <v>0.34198284136172202</v>
      </c>
      <c r="Q79" s="1">
        <v>7.0237045718603994E-2</v>
      </c>
      <c r="R79" s="1">
        <v>0.20781645389834899</v>
      </c>
      <c r="S79" s="1">
        <v>95</v>
      </c>
      <c r="T79" s="1">
        <v>95</v>
      </c>
      <c r="U79" s="4" t="s">
        <v>12</v>
      </c>
    </row>
    <row r="80" spans="1:21" x14ac:dyDescent="0.2">
      <c r="A80" s="3" t="s">
        <v>85</v>
      </c>
      <c r="B80" s="1" t="s">
        <v>11</v>
      </c>
      <c r="C80" s="1" t="str">
        <f t="shared" si="3"/>
        <v>irAE_No</v>
      </c>
      <c r="D80" s="1">
        <v>-0.362573403074402</v>
      </c>
      <c r="E80" s="1">
        <v>0.45817587679395699</v>
      </c>
      <c r="F80" s="1">
        <v>0.43087273417710098</v>
      </c>
      <c r="G80" s="1">
        <v>0.70051567104922297</v>
      </c>
      <c r="H80" s="1">
        <v>95</v>
      </c>
      <c r="I80" s="1">
        <v>38</v>
      </c>
      <c r="J80" s="4" t="s">
        <v>12</v>
      </c>
      <c r="L80" s="3" t="s">
        <v>473</v>
      </c>
      <c r="M80" s="1" t="s">
        <v>179</v>
      </c>
      <c r="N80" s="1" t="str">
        <f t="shared" si="2"/>
        <v>irAE_Yes</v>
      </c>
      <c r="O80" s="1">
        <v>0.49039034866361503</v>
      </c>
      <c r="P80" s="1">
        <v>0.26791393924078799</v>
      </c>
      <c r="Q80" s="1">
        <v>7.0574930303815203E-2</v>
      </c>
      <c r="R80" s="1">
        <v>0.207889040559227</v>
      </c>
      <c r="S80" s="1">
        <v>95</v>
      </c>
      <c r="T80" s="1">
        <v>94</v>
      </c>
      <c r="U80" s="4" t="s">
        <v>12</v>
      </c>
    </row>
    <row r="81" spans="1:21" x14ac:dyDescent="0.2">
      <c r="A81" s="3" t="s">
        <v>86</v>
      </c>
      <c r="B81" s="1" t="s">
        <v>11</v>
      </c>
      <c r="C81" s="1" t="str">
        <f t="shared" si="3"/>
        <v>irAE_Yes</v>
      </c>
      <c r="D81" s="1">
        <v>0.48088166466927401</v>
      </c>
      <c r="E81" s="1">
        <v>0.60634573334752995</v>
      </c>
      <c r="F81" s="1">
        <v>0.429863371097855</v>
      </c>
      <c r="G81" s="1">
        <v>0.70051567104922297</v>
      </c>
      <c r="H81" s="1">
        <v>95</v>
      </c>
      <c r="I81" s="1">
        <v>63</v>
      </c>
      <c r="J81" s="4" t="s">
        <v>12</v>
      </c>
      <c r="L81" s="3" t="s">
        <v>474</v>
      </c>
      <c r="M81" s="1" t="s">
        <v>179</v>
      </c>
      <c r="N81" s="1" t="str">
        <f t="shared" si="2"/>
        <v>irAE_Yes</v>
      </c>
      <c r="O81" s="1">
        <v>0.48515322378271503</v>
      </c>
      <c r="P81" s="1">
        <v>0.26579920476139901</v>
      </c>
      <c r="Q81" s="1">
        <v>7.1353973343405194E-2</v>
      </c>
      <c r="R81" s="1">
        <v>0.20914723309074601</v>
      </c>
      <c r="S81" s="1">
        <v>95</v>
      </c>
      <c r="T81" s="1">
        <v>95</v>
      </c>
      <c r="U81" s="4" t="s">
        <v>12</v>
      </c>
    </row>
    <row r="82" spans="1:21" x14ac:dyDescent="0.2">
      <c r="A82" s="3" t="s">
        <v>87</v>
      </c>
      <c r="B82" s="1" t="s">
        <v>11</v>
      </c>
      <c r="C82" s="1" t="str">
        <f t="shared" si="3"/>
        <v>irAE_Yes</v>
      </c>
      <c r="D82" s="1">
        <v>0.41517915908102099</v>
      </c>
      <c r="E82" s="1">
        <v>0.53758727359743197</v>
      </c>
      <c r="F82" s="1">
        <v>0.44200542545828903</v>
      </c>
      <c r="G82" s="1">
        <v>0.70800531051180804</v>
      </c>
      <c r="H82" s="1">
        <v>95</v>
      </c>
      <c r="I82" s="1">
        <v>72</v>
      </c>
      <c r="J82" s="4" t="s">
        <v>12</v>
      </c>
      <c r="L82" s="3" t="s">
        <v>475</v>
      </c>
      <c r="M82" s="1" t="s">
        <v>179</v>
      </c>
      <c r="N82" s="1" t="str">
        <f t="shared" si="2"/>
        <v>irAE_Yes</v>
      </c>
      <c r="O82" s="1">
        <v>0.34628982181900803</v>
      </c>
      <c r="P82" s="1">
        <v>0.19040383067873001</v>
      </c>
      <c r="Q82" s="1">
        <v>7.2356970653417396E-2</v>
      </c>
      <c r="R82" s="1">
        <v>0.21013846842178099</v>
      </c>
      <c r="S82" s="1">
        <v>95</v>
      </c>
      <c r="T82" s="1">
        <v>95</v>
      </c>
      <c r="U82" s="4" t="s">
        <v>12</v>
      </c>
    </row>
    <row r="83" spans="1:21" x14ac:dyDescent="0.2">
      <c r="A83" s="3" t="s">
        <v>88</v>
      </c>
      <c r="B83" s="1" t="s">
        <v>11</v>
      </c>
      <c r="C83" s="1" t="str">
        <f t="shared" si="3"/>
        <v>irAE_Yes</v>
      </c>
      <c r="D83" s="1">
        <v>0.14883700207572301</v>
      </c>
      <c r="E83" s="1">
        <v>0.19294426726565</v>
      </c>
      <c r="F83" s="1">
        <v>0.442536949240592</v>
      </c>
      <c r="G83" s="1">
        <v>0.70800531051180804</v>
      </c>
      <c r="H83" s="1">
        <v>95</v>
      </c>
      <c r="I83" s="1">
        <v>19</v>
      </c>
      <c r="J83" s="4" t="s">
        <v>12</v>
      </c>
      <c r="L83" s="3" t="s">
        <v>231</v>
      </c>
      <c r="M83" s="1" t="s">
        <v>179</v>
      </c>
      <c r="N83" s="1" t="str">
        <f t="shared" si="2"/>
        <v>irAE_Yes</v>
      </c>
      <c r="O83" s="1">
        <v>0.56342583136228197</v>
      </c>
      <c r="P83" s="1">
        <v>0.30950201541383698</v>
      </c>
      <c r="Q83" s="1">
        <v>7.2093281865857506E-2</v>
      </c>
      <c r="R83" s="1">
        <v>0.21013846842178099</v>
      </c>
      <c r="S83" s="1">
        <v>95</v>
      </c>
      <c r="T83" s="1">
        <v>95</v>
      </c>
      <c r="U83" s="4" t="s">
        <v>12</v>
      </c>
    </row>
    <row r="84" spans="1:21" x14ac:dyDescent="0.2">
      <c r="A84" s="3" t="s">
        <v>89</v>
      </c>
      <c r="B84" s="1" t="s">
        <v>11</v>
      </c>
      <c r="C84" s="1" t="str">
        <f t="shared" si="3"/>
        <v>irAE_Yes</v>
      </c>
      <c r="D84" s="1">
        <v>0.162802000313576</v>
      </c>
      <c r="E84" s="1">
        <v>0.21218043903278599</v>
      </c>
      <c r="F84" s="1">
        <v>0.44496827844683101</v>
      </c>
      <c r="G84" s="1">
        <v>0.70969624157342603</v>
      </c>
      <c r="H84" s="1">
        <v>95</v>
      </c>
      <c r="I84" s="1">
        <v>19</v>
      </c>
      <c r="J84" s="4" t="s">
        <v>12</v>
      </c>
      <c r="L84" s="3" t="s">
        <v>232</v>
      </c>
      <c r="M84" s="1" t="s">
        <v>179</v>
      </c>
      <c r="N84" s="1" t="str">
        <f t="shared" si="2"/>
        <v>irAE_Yes</v>
      </c>
      <c r="O84" s="1">
        <v>0.29867433223690898</v>
      </c>
      <c r="P84" s="1">
        <v>0.16458690637225601</v>
      </c>
      <c r="Q84" s="1">
        <v>7.2978648829858495E-2</v>
      </c>
      <c r="R84" s="1">
        <v>0.21090273330051201</v>
      </c>
      <c r="S84" s="1">
        <v>95</v>
      </c>
      <c r="T84" s="1">
        <v>95</v>
      </c>
      <c r="U84" s="4" t="s">
        <v>12</v>
      </c>
    </row>
    <row r="85" spans="1:21" x14ac:dyDescent="0.2">
      <c r="A85" s="3" t="s">
        <v>90</v>
      </c>
      <c r="B85" s="1" t="s">
        <v>11</v>
      </c>
      <c r="C85" s="1" t="str">
        <f t="shared" si="3"/>
        <v>irAE_Yes</v>
      </c>
      <c r="D85" s="1">
        <v>0.54909590775444295</v>
      </c>
      <c r="E85" s="1">
        <v>0.71919286988789399</v>
      </c>
      <c r="F85" s="1">
        <v>0.44721385082989401</v>
      </c>
      <c r="G85" s="1">
        <v>0.71102769974216695</v>
      </c>
      <c r="H85" s="1">
        <v>95</v>
      </c>
      <c r="I85" s="1">
        <v>43</v>
      </c>
      <c r="J85" s="4" t="s">
        <v>12</v>
      </c>
      <c r="L85" s="3" t="s">
        <v>233</v>
      </c>
      <c r="M85" s="1" t="s">
        <v>179</v>
      </c>
      <c r="N85" s="1" t="str">
        <f t="shared" si="2"/>
        <v>irAE_Yes</v>
      </c>
      <c r="O85" s="1">
        <v>0.63536490847514304</v>
      </c>
      <c r="P85" s="1">
        <v>0.354458398173365</v>
      </c>
      <c r="Q85" s="1">
        <v>7.6490101908717703E-2</v>
      </c>
      <c r="R85" s="1">
        <v>0.216616539688646</v>
      </c>
      <c r="S85" s="1">
        <v>95</v>
      </c>
      <c r="T85" s="1">
        <v>95</v>
      </c>
      <c r="U85" s="4" t="s">
        <v>12</v>
      </c>
    </row>
    <row r="86" spans="1:21" x14ac:dyDescent="0.2">
      <c r="A86" s="3" t="s">
        <v>91</v>
      </c>
      <c r="B86" s="1" t="s">
        <v>11</v>
      </c>
      <c r="C86" s="1" t="str">
        <f t="shared" si="3"/>
        <v>irAE_No</v>
      </c>
      <c r="D86" s="1">
        <v>-0.28336627454662899</v>
      </c>
      <c r="E86" s="1">
        <v>0.37700973283598499</v>
      </c>
      <c r="F86" s="1">
        <v>0.45428794490602398</v>
      </c>
      <c r="G86" s="1">
        <v>0.71774647094870303</v>
      </c>
      <c r="H86" s="1">
        <v>95</v>
      </c>
      <c r="I86" s="1">
        <v>33</v>
      </c>
      <c r="J86" s="4" t="s">
        <v>12</v>
      </c>
      <c r="L86" s="3" t="s">
        <v>476</v>
      </c>
      <c r="M86" s="1" t="s">
        <v>179</v>
      </c>
      <c r="N86" s="1" t="str">
        <f t="shared" si="2"/>
        <v>irAE_Yes</v>
      </c>
      <c r="O86" s="1">
        <v>1.1727537831428201</v>
      </c>
      <c r="P86" s="1">
        <v>0.62617499608789295</v>
      </c>
      <c r="Q86" s="1">
        <v>6.4404387892395998E-2</v>
      </c>
      <c r="R86" s="1">
        <v>0.19919419027823099</v>
      </c>
      <c r="S86" s="1">
        <v>95</v>
      </c>
      <c r="T86" s="1">
        <v>87</v>
      </c>
      <c r="U86" s="4" t="s">
        <v>12</v>
      </c>
    </row>
    <row r="87" spans="1:21" x14ac:dyDescent="0.2">
      <c r="A87" s="3" t="s">
        <v>92</v>
      </c>
      <c r="B87" s="1" t="s">
        <v>11</v>
      </c>
      <c r="C87" s="1" t="str">
        <f t="shared" si="3"/>
        <v>irAE_Yes</v>
      </c>
      <c r="D87" s="1">
        <v>0.47505711990298599</v>
      </c>
      <c r="E87" s="1">
        <v>0.63989474330065299</v>
      </c>
      <c r="F87" s="1">
        <v>0.45982279507464702</v>
      </c>
      <c r="G87" s="1">
        <v>0.72276236349259304</v>
      </c>
      <c r="H87" s="1">
        <v>95</v>
      </c>
      <c r="I87" s="1">
        <v>32</v>
      </c>
      <c r="J87" s="4" t="s">
        <v>12</v>
      </c>
      <c r="L87" s="3" t="s">
        <v>234</v>
      </c>
      <c r="M87" s="1" t="s">
        <v>179</v>
      </c>
      <c r="N87" s="1" t="str">
        <f t="shared" si="2"/>
        <v>irAE_Yes</v>
      </c>
      <c r="O87" s="1">
        <v>1.1551744418796499</v>
      </c>
      <c r="P87" s="1">
        <v>0.62091980423972803</v>
      </c>
      <c r="Q87" s="1">
        <v>6.6165487509931398E-2</v>
      </c>
      <c r="R87" s="1">
        <v>0.20192336028927299</v>
      </c>
      <c r="S87" s="1">
        <v>95</v>
      </c>
      <c r="T87" s="1">
        <v>86</v>
      </c>
      <c r="U87" s="4" t="s">
        <v>12</v>
      </c>
    </row>
    <row r="88" spans="1:21" x14ac:dyDescent="0.2">
      <c r="A88" s="3" t="s">
        <v>93</v>
      </c>
      <c r="B88" s="1" t="s">
        <v>11</v>
      </c>
      <c r="C88" s="1" t="str">
        <f t="shared" si="3"/>
        <v>irAE_Yes</v>
      </c>
      <c r="D88" s="1">
        <v>0.28096958991698601</v>
      </c>
      <c r="E88" s="1">
        <v>0.40570116277537499</v>
      </c>
      <c r="F88" s="1">
        <v>0.490413618291135</v>
      </c>
      <c r="G88" s="1">
        <v>0.74332200252043901</v>
      </c>
      <c r="H88" s="1">
        <v>95</v>
      </c>
      <c r="I88" s="1">
        <v>41</v>
      </c>
      <c r="J88" s="4" t="s">
        <v>12</v>
      </c>
      <c r="L88" s="3" t="s">
        <v>235</v>
      </c>
      <c r="M88" s="1" t="s">
        <v>179</v>
      </c>
      <c r="N88" s="1" t="str">
        <f t="shared" si="2"/>
        <v>irAE_Yes</v>
      </c>
      <c r="O88" s="1">
        <v>1.1094487429967399</v>
      </c>
      <c r="P88" s="1">
        <v>0.49429883858990997</v>
      </c>
      <c r="Q88" s="1">
        <v>2.7308678150525099E-2</v>
      </c>
      <c r="R88" s="1">
        <v>0.11671495287596</v>
      </c>
      <c r="S88" s="1">
        <v>95</v>
      </c>
      <c r="T88" s="1">
        <v>53</v>
      </c>
      <c r="U88" s="4" t="s">
        <v>12</v>
      </c>
    </row>
    <row r="89" spans="1:21" x14ac:dyDescent="0.2">
      <c r="A89" s="3" t="s">
        <v>94</v>
      </c>
      <c r="B89" s="1" t="s">
        <v>11</v>
      </c>
      <c r="C89" s="1" t="str">
        <f t="shared" si="3"/>
        <v>irAE_No</v>
      </c>
      <c r="D89" s="1">
        <v>-0.30534481316143303</v>
      </c>
      <c r="E89" s="1">
        <v>0.44243945472808799</v>
      </c>
      <c r="F89" s="1">
        <v>0.49192278859484101</v>
      </c>
      <c r="G89" s="1">
        <v>0.74341554858110903</v>
      </c>
      <c r="H89" s="1">
        <v>95</v>
      </c>
      <c r="I89" s="1">
        <v>37</v>
      </c>
      <c r="J89" s="4" t="s">
        <v>12</v>
      </c>
      <c r="L89" s="3" t="s">
        <v>236</v>
      </c>
      <c r="M89" s="1" t="s">
        <v>179</v>
      </c>
      <c r="N89" s="1" t="str">
        <f t="shared" si="2"/>
        <v>irAE_Yes</v>
      </c>
      <c r="O89" s="1">
        <v>1.1086716972270101</v>
      </c>
      <c r="P89" s="1">
        <v>0.54173009551809304</v>
      </c>
      <c r="Q89" s="1">
        <v>4.36871422390393E-2</v>
      </c>
      <c r="R89" s="1">
        <v>0.15637547175282299</v>
      </c>
      <c r="S89" s="1">
        <v>95</v>
      </c>
      <c r="T89" s="1">
        <v>89</v>
      </c>
      <c r="U89" s="4" t="s">
        <v>12</v>
      </c>
    </row>
    <row r="90" spans="1:21" x14ac:dyDescent="0.2">
      <c r="A90" s="3" t="s">
        <v>95</v>
      </c>
      <c r="B90" s="1" t="s">
        <v>11</v>
      </c>
      <c r="C90" s="1" t="str">
        <f t="shared" si="3"/>
        <v>irAE_Yes</v>
      </c>
      <c r="D90" s="1">
        <v>0.111363107229025</v>
      </c>
      <c r="E90" s="1">
        <v>0.16305029837340701</v>
      </c>
      <c r="F90" s="1">
        <v>0.49640201012603102</v>
      </c>
      <c r="G90" s="1">
        <v>0.74906171587880199</v>
      </c>
      <c r="H90" s="1">
        <v>95</v>
      </c>
      <c r="I90" s="1">
        <v>16</v>
      </c>
      <c r="J90" s="4" t="s">
        <v>12</v>
      </c>
      <c r="L90" s="3" t="s">
        <v>477</v>
      </c>
      <c r="M90" s="1" t="s">
        <v>179</v>
      </c>
      <c r="N90" s="1" t="str">
        <f t="shared" si="2"/>
        <v>irAE_NO</v>
      </c>
      <c r="O90" s="1">
        <v>-0.67070610659840801</v>
      </c>
      <c r="P90" s="1">
        <v>0.378968995743794</v>
      </c>
      <c r="Q90" s="1">
        <v>8.0221288712082603E-2</v>
      </c>
      <c r="R90" s="1">
        <v>0.22297141234145301</v>
      </c>
      <c r="S90" s="1">
        <v>95</v>
      </c>
      <c r="T90" s="1">
        <v>92</v>
      </c>
      <c r="U90" s="4" t="s">
        <v>12</v>
      </c>
    </row>
    <row r="91" spans="1:21" x14ac:dyDescent="0.2">
      <c r="A91" s="3" t="s">
        <v>96</v>
      </c>
      <c r="B91" s="1" t="s">
        <v>11</v>
      </c>
      <c r="C91" s="1" t="str">
        <f t="shared" si="3"/>
        <v>irAE_Yes</v>
      </c>
      <c r="D91" s="1">
        <v>0.17797265550568001</v>
      </c>
      <c r="E91" s="1">
        <v>0.26557504440197099</v>
      </c>
      <c r="F91" s="1">
        <v>0.50452287754372405</v>
      </c>
      <c r="G91" s="1">
        <v>0.75145643982681098</v>
      </c>
      <c r="H91" s="1">
        <v>95</v>
      </c>
      <c r="I91" s="1">
        <v>11</v>
      </c>
      <c r="J91" s="4" t="s">
        <v>12</v>
      </c>
      <c r="L91" s="3" t="s">
        <v>237</v>
      </c>
      <c r="M91" s="1" t="s">
        <v>179</v>
      </c>
      <c r="N91" s="1" t="str">
        <f t="shared" si="2"/>
        <v>irAE_Yes</v>
      </c>
      <c r="O91" s="1">
        <v>0.27605582549045299</v>
      </c>
      <c r="P91" s="1">
        <v>0.15805195719816501</v>
      </c>
      <c r="Q91" s="1">
        <v>8.4193487965548805E-2</v>
      </c>
      <c r="R91" s="1">
        <v>0.23106821037605599</v>
      </c>
      <c r="S91" s="1">
        <v>95</v>
      </c>
      <c r="T91" s="1">
        <v>95</v>
      </c>
      <c r="U91" s="4" t="s">
        <v>12</v>
      </c>
    </row>
    <row r="92" spans="1:21" x14ac:dyDescent="0.2">
      <c r="A92" s="3" t="s">
        <v>97</v>
      </c>
      <c r="B92" s="1" t="s">
        <v>11</v>
      </c>
      <c r="C92" s="1" t="str">
        <f t="shared" si="3"/>
        <v>irAE_Yes</v>
      </c>
      <c r="D92" s="1">
        <v>0.45792426906481998</v>
      </c>
      <c r="E92" s="1">
        <v>0.68968751771398495</v>
      </c>
      <c r="F92" s="1">
        <v>0.50845240372050804</v>
      </c>
      <c r="G92" s="1">
        <v>0.75548657690652699</v>
      </c>
      <c r="H92" s="1">
        <v>95</v>
      </c>
      <c r="I92" s="1">
        <v>70</v>
      </c>
      <c r="J92" s="4" t="s">
        <v>12</v>
      </c>
      <c r="L92" s="3" t="s">
        <v>238</v>
      </c>
      <c r="M92" s="1" t="s">
        <v>179</v>
      </c>
      <c r="N92" s="1" t="str">
        <f t="shared" si="2"/>
        <v>irAE_Yes</v>
      </c>
      <c r="O92" s="1">
        <v>0.831947556766374</v>
      </c>
      <c r="P92" s="1">
        <v>0.48076081076107702</v>
      </c>
      <c r="Q92" s="1">
        <v>8.7049660570267404E-2</v>
      </c>
      <c r="R92" s="1">
        <v>0.23460612425536101</v>
      </c>
      <c r="S92" s="1">
        <v>95</v>
      </c>
      <c r="T92" s="1">
        <v>92</v>
      </c>
      <c r="U92" s="4" t="s">
        <v>12</v>
      </c>
    </row>
    <row r="93" spans="1:21" x14ac:dyDescent="0.2">
      <c r="A93" s="3" t="s">
        <v>98</v>
      </c>
      <c r="B93" s="1" t="s">
        <v>11</v>
      </c>
      <c r="C93" s="1" t="str">
        <f t="shared" si="3"/>
        <v>irAE_Yes</v>
      </c>
      <c r="D93" s="1">
        <v>0.19911667420002499</v>
      </c>
      <c r="E93" s="1">
        <v>0.30432893184341703</v>
      </c>
      <c r="F93" s="1">
        <v>0.51463702750108498</v>
      </c>
      <c r="G93" s="1">
        <v>0.75620134653220705</v>
      </c>
      <c r="H93" s="1">
        <v>95</v>
      </c>
      <c r="I93" s="1">
        <v>21</v>
      </c>
      <c r="J93" s="4" t="s">
        <v>12</v>
      </c>
      <c r="L93" s="3" t="s">
        <v>239</v>
      </c>
      <c r="M93" s="1" t="s">
        <v>179</v>
      </c>
      <c r="N93" s="1" t="str">
        <f t="shared" si="2"/>
        <v>irAE_Yes</v>
      </c>
      <c r="O93" s="1">
        <v>0.424980603330808</v>
      </c>
      <c r="P93" s="1">
        <v>0.25026652492829299</v>
      </c>
      <c r="Q93" s="1">
        <v>9.3020147533214206E-2</v>
      </c>
      <c r="R93" s="1">
        <v>0.24354250826600701</v>
      </c>
      <c r="S93" s="1">
        <v>95</v>
      </c>
      <c r="T93" s="1">
        <v>95</v>
      </c>
      <c r="U93" s="4" t="s">
        <v>12</v>
      </c>
    </row>
    <row r="94" spans="1:21" x14ac:dyDescent="0.2">
      <c r="A94" s="3" t="s">
        <v>99</v>
      </c>
      <c r="B94" s="1" t="s">
        <v>11</v>
      </c>
      <c r="C94" s="1" t="str">
        <f t="shared" si="3"/>
        <v>irAE_Yes</v>
      </c>
      <c r="D94" s="1">
        <v>0.27124540311504303</v>
      </c>
      <c r="E94" s="1">
        <v>0.41206772739556202</v>
      </c>
      <c r="F94" s="1">
        <v>0.51209311021373605</v>
      </c>
      <c r="G94" s="1">
        <v>0.75620134653220705</v>
      </c>
      <c r="H94" s="1">
        <v>95</v>
      </c>
      <c r="I94" s="1">
        <v>15</v>
      </c>
      <c r="J94" s="4" t="s">
        <v>12</v>
      </c>
      <c r="L94" s="3" t="s">
        <v>240</v>
      </c>
      <c r="M94" s="1" t="s">
        <v>179</v>
      </c>
      <c r="N94" s="1" t="str">
        <f t="shared" si="2"/>
        <v>irAE_Yes</v>
      </c>
      <c r="O94" s="1">
        <v>0.63063707398291402</v>
      </c>
      <c r="P94" s="1">
        <v>0.37150142128335201</v>
      </c>
      <c r="Q94" s="1">
        <v>9.3129336852966801E-2</v>
      </c>
      <c r="R94" s="1">
        <v>0.24354250826600701</v>
      </c>
      <c r="S94" s="1">
        <v>95</v>
      </c>
      <c r="T94" s="1">
        <v>94</v>
      </c>
      <c r="U94" s="4" t="s">
        <v>12</v>
      </c>
    </row>
    <row r="95" spans="1:21" x14ac:dyDescent="0.2">
      <c r="A95" s="3" t="s">
        <v>100</v>
      </c>
      <c r="B95" s="1" t="s">
        <v>11</v>
      </c>
      <c r="C95" s="1" t="str">
        <f t="shared" si="3"/>
        <v>irAE_No</v>
      </c>
      <c r="D95" s="1">
        <v>-0.36798589855386199</v>
      </c>
      <c r="E95" s="1">
        <v>0.56232777549449198</v>
      </c>
      <c r="F95" s="1">
        <v>0.51456241042690898</v>
      </c>
      <c r="G95" s="1">
        <v>0.75620134653220705</v>
      </c>
      <c r="H95" s="1">
        <v>95</v>
      </c>
      <c r="I95" s="1">
        <v>51</v>
      </c>
      <c r="J95" s="4" t="s">
        <v>12</v>
      </c>
      <c r="L95" s="3" t="s">
        <v>241</v>
      </c>
      <c r="M95" s="1" t="s">
        <v>179</v>
      </c>
      <c r="N95" s="1" t="str">
        <f t="shared" si="2"/>
        <v>irAE_Yes</v>
      </c>
      <c r="O95" s="1">
        <v>0.26530831134692501</v>
      </c>
      <c r="P95" s="1">
        <v>0.15744665605535799</v>
      </c>
      <c r="Q95" s="1">
        <v>9.5518795260120207E-2</v>
      </c>
      <c r="R95" s="1">
        <v>0.24858685334966699</v>
      </c>
      <c r="S95" s="1">
        <v>95</v>
      </c>
      <c r="T95" s="1">
        <v>95</v>
      </c>
      <c r="U95" s="4" t="s">
        <v>12</v>
      </c>
    </row>
    <row r="96" spans="1:21" x14ac:dyDescent="0.2">
      <c r="A96" s="3" t="s">
        <v>101</v>
      </c>
      <c r="B96" s="1" t="s">
        <v>11</v>
      </c>
      <c r="C96" s="1" t="str">
        <f t="shared" si="3"/>
        <v>irAE_No</v>
      </c>
      <c r="D96" s="1">
        <v>-0.375713103998497</v>
      </c>
      <c r="E96" s="1">
        <v>0.57793890787419699</v>
      </c>
      <c r="F96" s="1">
        <v>0.51732673681748098</v>
      </c>
      <c r="G96" s="1">
        <v>0.75738494166412895</v>
      </c>
      <c r="H96" s="1">
        <v>95</v>
      </c>
      <c r="I96" s="1">
        <v>49</v>
      </c>
      <c r="J96" s="4" t="s">
        <v>12</v>
      </c>
      <c r="L96" s="3" t="s">
        <v>478</v>
      </c>
      <c r="M96" s="1" t="s">
        <v>179</v>
      </c>
      <c r="N96" s="1" t="str">
        <f t="shared" si="2"/>
        <v>irAE_Yes</v>
      </c>
      <c r="O96" s="1">
        <v>0.69225690609104495</v>
      </c>
      <c r="P96" s="1">
        <v>0.41170973928058602</v>
      </c>
      <c r="Q96" s="1">
        <v>9.6227308602865005E-2</v>
      </c>
      <c r="R96" s="1">
        <v>0.24958279364490299</v>
      </c>
      <c r="S96" s="1">
        <v>95</v>
      </c>
      <c r="T96" s="1">
        <v>94</v>
      </c>
      <c r="U96" s="4" t="s">
        <v>12</v>
      </c>
    </row>
    <row r="97" spans="1:21" x14ac:dyDescent="0.2">
      <c r="A97" s="3" t="s">
        <v>102</v>
      </c>
      <c r="B97" s="1" t="s">
        <v>11</v>
      </c>
      <c r="C97" s="1" t="str">
        <f t="shared" si="3"/>
        <v>irAE_No</v>
      </c>
      <c r="D97" s="1">
        <v>-0.18006006417506201</v>
      </c>
      <c r="E97" s="1">
        <v>0.27872428430236601</v>
      </c>
      <c r="F97" s="1">
        <v>0.51995077344402496</v>
      </c>
      <c r="G97" s="1">
        <v>0.75738494166412895</v>
      </c>
      <c r="H97" s="1">
        <v>95</v>
      </c>
      <c r="I97" s="1">
        <v>12</v>
      </c>
      <c r="J97" s="4" t="s">
        <v>12</v>
      </c>
      <c r="L97" s="3" t="s">
        <v>242</v>
      </c>
      <c r="M97" s="1" t="s">
        <v>179</v>
      </c>
      <c r="N97" s="1" t="str">
        <f t="shared" si="2"/>
        <v>irAE_Yes</v>
      </c>
      <c r="O97" s="1">
        <v>1.10736954038684</v>
      </c>
      <c r="P97" s="1">
        <v>0.55554230101635604</v>
      </c>
      <c r="Q97" s="1">
        <v>4.93245965340572E-2</v>
      </c>
      <c r="R97" s="1">
        <v>0.16767444206399901</v>
      </c>
      <c r="S97" s="1">
        <v>95</v>
      </c>
      <c r="T97" s="1">
        <v>89</v>
      </c>
      <c r="U97" s="4" t="s">
        <v>12</v>
      </c>
    </row>
    <row r="98" spans="1:21" x14ac:dyDescent="0.2">
      <c r="A98" s="3" t="s">
        <v>103</v>
      </c>
      <c r="B98" s="1" t="s">
        <v>11</v>
      </c>
      <c r="C98" s="1" t="str">
        <f t="shared" si="3"/>
        <v>irAE_Yes</v>
      </c>
      <c r="D98" s="1">
        <v>0.464306509296738</v>
      </c>
      <c r="E98" s="1">
        <v>0.72521311218403295</v>
      </c>
      <c r="F98" s="1">
        <v>0.52368364036102899</v>
      </c>
      <c r="G98" s="1">
        <v>0.75843837569528405</v>
      </c>
      <c r="H98" s="1">
        <v>95</v>
      </c>
      <c r="I98" s="1">
        <v>71</v>
      </c>
      <c r="J98" s="4" t="s">
        <v>12</v>
      </c>
      <c r="L98" s="3" t="s">
        <v>243</v>
      </c>
      <c r="M98" s="1" t="s">
        <v>179</v>
      </c>
      <c r="N98" s="1" t="str">
        <f t="shared" si="2"/>
        <v>irAE_Yes</v>
      </c>
      <c r="O98" s="1">
        <v>0.27686384358671901</v>
      </c>
      <c r="P98" s="1">
        <v>0.16679567950854399</v>
      </c>
      <c r="Q98" s="1">
        <v>0.10049456604698299</v>
      </c>
      <c r="R98" s="1">
        <v>0.25517846715576498</v>
      </c>
      <c r="S98" s="1">
        <v>95</v>
      </c>
      <c r="T98" s="1">
        <v>95</v>
      </c>
      <c r="U98" s="4" t="s">
        <v>12</v>
      </c>
    </row>
    <row r="99" spans="1:21" x14ac:dyDescent="0.2">
      <c r="A99" s="3" t="s">
        <v>104</v>
      </c>
      <c r="B99" s="1" t="s">
        <v>11</v>
      </c>
      <c r="C99" s="1" t="str">
        <f t="shared" si="3"/>
        <v>irAE_Yes</v>
      </c>
      <c r="D99" s="1">
        <v>0.60801233515587505</v>
      </c>
      <c r="E99" s="1">
        <v>0.96443240392853402</v>
      </c>
      <c r="F99" s="1">
        <v>0.53004352971765001</v>
      </c>
      <c r="G99" s="1">
        <v>0.75978369655137801</v>
      </c>
      <c r="H99" s="1">
        <v>95</v>
      </c>
      <c r="I99" s="1">
        <v>51</v>
      </c>
      <c r="J99" s="4" t="s">
        <v>12</v>
      </c>
      <c r="L99" s="3" t="s">
        <v>244</v>
      </c>
      <c r="M99" s="1" t="s">
        <v>179</v>
      </c>
      <c r="N99" s="1" t="str">
        <f t="shared" si="2"/>
        <v>irAE_Yes</v>
      </c>
      <c r="O99" s="1">
        <v>1.09091136765075</v>
      </c>
      <c r="P99" s="1">
        <v>0.46066879048695702</v>
      </c>
      <c r="Q99" s="1">
        <v>2.0069573499553899E-2</v>
      </c>
      <c r="R99" s="1">
        <v>9.6089464451381904E-2</v>
      </c>
      <c r="S99" s="1">
        <v>95</v>
      </c>
      <c r="T99" s="1">
        <v>89</v>
      </c>
      <c r="U99" s="4" t="s">
        <v>12</v>
      </c>
    </row>
    <row r="100" spans="1:21" x14ac:dyDescent="0.2">
      <c r="A100" s="3" t="s">
        <v>105</v>
      </c>
      <c r="B100" s="1" t="s">
        <v>11</v>
      </c>
      <c r="C100" s="1" t="str">
        <f t="shared" si="3"/>
        <v>irAE_Yes</v>
      </c>
      <c r="D100" s="1">
        <v>0.39643287699568502</v>
      </c>
      <c r="E100" s="1">
        <v>0.62974278771393599</v>
      </c>
      <c r="F100" s="1">
        <v>0.53064258171842305</v>
      </c>
      <c r="G100" s="1">
        <v>0.75978369655137801</v>
      </c>
      <c r="H100" s="1">
        <v>95</v>
      </c>
      <c r="I100" s="1">
        <v>84</v>
      </c>
      <c r="J100" s="4" t="s">
        <v>12</v>
      </c>
      <c r="L100" s="3" t="s">
        <v>245</v>
      </c>
      <c r="M100" s="1" t="s">
        <v>179</v>
      </c>
      <c r="N100" s="1" t="str">
        <f t="shared" si="2"/>
        <v>irAE_Yes</v>
      </c>
      <c r="O100" s="1">
        <v>1.05523828856385</v>
      </c>
      <c r="P100" s="1">
        <v>0.65985322447938299</v>
      </c>
      <c r="Q100" s="1">
        <v>0.11336025819873501</v>
      </c>
      <c r="R100" s="1">
        <v>0.27566335803247999</v>
      </c>
      <c r="S100" s="1">
        <v>95</v>
      </c>
      <c r="T100" s="1">
        <v>81</v>
      </c>
      <c r="U100" s="4" t="s">
        <v>12</v>
      </c>
    </row>
    <row r="101" spans="1:21" x14ac:dyDescent="0.2">
      <c r="A101" s="3" t="s">
        <v>106</v>
      </c>
      <c r="B101" s="1" t="s">
        <v>11</v>
      </c>
      <c r="C101" s="1" t="str">
        <f t="shared" si="3"/>
        <v>irAE_Yes</v>
      </c>
      <c r="D101" s="1">
        <v>0.13088944870302599</v>
      </c>
      <c r="E101" s="1">
        <v>0.21015279287287</v>
      </c>
      <c r="F101" s="1">
        <v>0.53500703273111705</v>
      </c>
      <c r="G101" s="1">
        <v>0.76494622552193703</v>
      </c>
      <c r="H101" s="1">
        <v>95</v>
      </c>
      <c r="I101" s="1">
        <v>21</v>
      </c>
      <c r="J101" s="4" t="s">
        <v>12</v>
      </c>
      <c r="L101" s="3" t="s">
        <v>479</v>
      </c>
      <c r="M101" s="1" t="s">
        <v>179</v>
      </c>
      <c r="N101" s="1" t="str">
        <f t="shared" si="2"/>
        <v>irAE_Yes</v>
      </c>
      <c r="O101" s="1">
        <v>0.75974341466579598</v>
      </c>
      <c r="P101" s="1">
        <v>0.466705545088139</v>
      </c>
      <c r="Q101" s="1">
        <v>0.10712436094472701</v>
      </c>
      <c r="R101" s="1">
        <v>0.26584425642654602</v>
      </c>
      <c r="S101" s="1">
        <v>95</v>
      </c>
      <c r="T101" s="1">
        <v>93</v>
      </c>
      <c r="U101" s="4" t="s">
        <v>12</v>
      </c>
    </row>
    <row r="102" spans="1:21" x14ac:dyDescent="0.2">
      <c r="A102" s="3" t="s">
        <v>107</v>
      </c>
      <c r="B102" s="1" t="s">
        <v>11</v>
      </c>
      <c r="C102" s="1" t="str">
        <f t="shared" si="3"/>
        <v>irAE_No</v>
      </c>
      <c r="D102" s="1">
        <v>-0.26354590236851799</v>
      </c>
      <c r="E102" s="1">
        <v>0.42701699679042199</v>
      </c>
      <c r="F102" s="1">
        <v>0.53871035999309003</v>
      </c>
      <c r="G102" s="1">
        <v>0.76579279790654597</v>
      </c>
      <c r="H102" s="1">
        <v>95</v>
      </c>
      <c r="I102" s="1">
        <v>30</v>
      </c>
      <c r="J102" s="4" t="s">
        <v>12</v>
      </c>
      <c r="L102" s="3" t="s">
        <v>480</v>
      </c>
      <c r="M102" s="1" t="s">
        <v>179</v>
      </c>
      <c r="N102" s="1" t="str">
        <f t="shared" si="2"/>
        <v>irAE_Yes</v>
      </c>
      <c r="O102" s="1">
        <v>0.85638645937260005</v>
      </c>
      <c r="P102" s="1">
        <v>0.53272127221922305</v>
      </c>
      <c r="Q102" s="1">
        <v>0.111511749689349</v>
      </c>
      <c r="R102" s="1">
        <v>0.27261063913417499</v>
      </c>
      <c r="S102" s="1">
        <v>95</v>
      </c>
      <c r="T102" s="1">
        <v>57</v>
      </c>
      <c r="U102" s="4" t="s">
        <v>12</v>
      </c>
    </row>
    <row r="103" spans="1:21" x14ac:dyDescent="0.2">
      <c r="A103" s="3" t="s">
        <v>108</v>
      </c>
      <c r="B103" s="1" t="s">
        <v>11</v>
      </c>
      <c r="C103" s="1" t="str">
        <f t="shared" si="3"/>
        <v>irAE_Yes</v>
      </c>
      <c r="D103" s="1">
        <v>0.35508663605829799</v>
      </c>
      <c r="E103" s="1">
        <v>0.57376604991260605</v>
      </c>
      <c r="F103" s="1">
        <v>0.53760072728582897</v>
      </c>
      <c r="G103" s="1">
        <v>0.76579279790654597</v>
      </c>
      <c r="H103" s="1">
        <v>95</v>
      </c>
      <c r="I103" s="1">
        <v>22</v>
      </c>
      <c r="J103" s="4" t="s">
        <v>12</v>
      </c>
      <c r="L103" s="3" t="s">
        <v>246</v>
      </c>
      <c r="M103" s="1" t="s">
        <v>179</v>
      </c>
      <c r="N103" s="1" t="str">
        <f t="shared" si="2"/>
        <v>irAE_Yes</v>
      </c>
      <c r="O103" s="1">
        <v>1.04454502046974</v>
      </c>
      <c r="P103" s="1">
        <v>0.54209924848672397</v>
      </c>
      <c r="Q103" s="1">
        <v>5.7224914461698001E-2</v>
      </c>
      <c r="R103" s="1">
        <v>0.18279553874197901</v>
      </c>
      <c r="S103" s="1">
        <v>95</v>
      </c>
      <c r="T103" s="1">
        <v>93</v>
      </c>
      <c r="U103" s="4" t="s">
        <v>12</v>
      </c>
    </row>
    <row r="104" spans="1:21" x14ac:dyDescent="0.2">
      <c r="A104" s="3" t="s">
        <v>109</v>
      </c>
      <c r="B104" s="1" t="s">
        <v>11</v>
      </c>
      <c r="C104" s="1" t="str">
        <f t="shared" si="3"/>
        <v>irAE_Yes</v>
      </c>
      <c r="D104" s="1">
        <v>0.46396735185196097</v>
      </c>
      <c r="E104" s="1">
        <v>0.77612885886555805</v>
      </c>
      <c r="F104" s="1">
        <v>0.551510844590685</v>
      </c>
      <c r="G104" s="1">
        <v>0.77062593702204396</v>
      </c>
      <c r="H104" s="1">
        <v>95</v>
      </c>
      <c r="I104" s="1">
        <v>56</v>
      </c>
      <c r="J104" s="4" t="s">
        <v>12</v>
      </c>
      <c r="L104" s="3" t="s">
        <v>481</v>
      </c>
      <c r="M104" s="1" t="s">
        <v>179</v>
      </c>
      <c r="N104" s="1" t="str">
        <f t="shared" si="2"/>
        <v>irAE_Yes</v>
      </c>
      <c r="O104" s="1">
        <v>1.0304020038880799</v>
      </c>
      <c r="P104" s="1">
        <v>0.57783670367374895</v>
      </c>
      <c r="Q104" s="1">
        <v>7.8000662020371606E-2</v>
      </c>
      <c r="R104" s="1">
        <v>0.219163526952871</v>
      </c>
      <c r="S104" s="1">
        <v>95</v>
      </c>
      <c r="T104" s="1">
        <v>44</v>
      </c>
      <c r="U104" s="4" t="s">
        <v>12</v>
      </c>
    </row>
    <row r="105" spans="1:21" x14ac:dyDescent="0.2">
      <c r="A105" s="3" t="s">
        <v>110</v>
      </c>
      <c r="B105" s="1" t="s">
        <v>11</v>
      </c>
      <c r="C105" s="1" t="str">
        <f t="shared" si="3"/>
        <v>irAE_Yes</v>
      </c>
      <c r="D105" s="1">
        <v>0.34287209139379998</v>
      </c>
      <c r="E105" s="1">
        <v>0.56659134931757305</v>
      </c>
      <c r="F105" s="1">
        <v>0.54663751814124895</v>
      </c>
      <c r="G105" s="1">
        <v>0.77062593702204396</v>
      </c>
      <c r="H105" s="1">
        <v>95</v>
      </c>
      <c r="I105" s="1">
        <v>63</v>
      </c>
      <c r="J105" s="4" t="s">
        <v>12</v>
      </c>
      <c r="L105" s="3" t="s">
        <v>482</v>
      </c>
      <c r="M105" s="1" t="s">
        <v>179</v>
      </c>
      <c r="N105" s="1" t="str">
        <f t="shared" si="2"/>
        <v>irAE_Yes</v>
      </c>
      <c r="O105" s="1">
        <v>0.97328196488593799</v>
      </c>
      <c r="P105" s="1">
        <v>0.61575884664429403</v>
      </c>
      <c r="Q105" s="1">
        <v>0.117552327005194</v>
      </c>
      <c r="R105" s="1">
        <v>0.28222555529995202</v>
      </c>
      <c r="S105" s="1">
        <v>95</v>
      </c>
      <c r="T105" s="1">
        <v>88</v>
      </c>
      <c r="U105" s="4" t="s">
        <v>12</v>
      </c>
    </row>
    <row r="106" spans="1:21" x14ac:dyDescent="0.2">
      <c r="A106" s="3" t="s">
        <v>111</v>
      </c>
      <c r="B106" s="1" t="s">
        <v>11</v>
      </c>
      <c r="C106" s="1" t="str">
        <f t="shared" si="3"/>
        <v>irAE_No</v>
      </c>
      <c r="D106" s="1">
        <v>-0.238230153830781</v>
      </c>
      <c r="E106" s="1">
        <v>0.39596105113079799</v>
      </c>
      <c r="F106" s="1">
        <v>0.54895371372692503</v>
      </c>
      <c r="G106" s="1">
        <v>0.77062593702204396</v>
      </c>
      <c r="H106" s="1">
        <v>95</v>
      </c>
      <c r="I106" s="1">
        <v>52</v>
      </c>
      <c r="J106" s="4" t="s">
        <v>12</v>
      </c>
      <c r="L106" s="3" t="s">
        <v>483</v>
      </c>
      <c r="M106" s="1" t="s">
        <v>179</v>
      </c>
      <c r="N106" s="1" t="str">
        <f t="shared" si="2"/>
        <v>irAE_Yes</v>
      </c>
      <c r="O106" s="1">
        <v>0.74930387405108201</v>
      </c>
      <c r="P106" s="1">
        <v>0.47507506875292699</v>
      </c>
      <c r="Q106" s="1">
        <v>0.118330254546838</v>
      </c>
      <c r="R106" s="1">
        <v>0.28275956067675401</v>
      </c>
      <c r="S106" s="1">
        <v>95</v>
      </c>
      <c r="T106" s="1">
        <v>92</v>
      </c>
      <c r="U106" s="4" t="s">
        <v>12</v>
      </c>
    </row>
    <row r="107" spans="1:21" x14ac:dyDescent="0.2">
      <c r="A107" s="3" t="s">
        <v>112</v>
      </c>
      <c r="B107" s="1" t="s">
        <v>11</v>
      </c>
      <c r="C107" s="1" t="str">
        <f t="shared" si="3"/>
        <v>irAE_Yes</v>
      </c>
      <c r="D107" s="1">
        <v>0.26946878565545201</v>
      </c>
      <c r="E107" s="1">
        <v>0.46740556006292899</v>
      </c>
      <c r="F107" s="1">
        <v>0.56573531778984598</v>
      </c>
      <c r="G107" s="1">
        <v>0.77385567567236702</v>
      </c>
      <c r="H107" s="1">
        <v>95</v>
      </c>
      <c r="I107" s="1">
        <v>34</v>
      </c>
      <c r="J107" s="4" t="s">
        <v>12</v>
      </c>
      <c r="L107" s="3" t="s">
        <v>247</v>
      </c>
      <c r="M107" s="1" t="s">
        <v>179</v>
      </c>
      <c r="N107" s="1" t="str">
        <f t="shared" si="2"/>
        <v>irAE_Yes</v>
      </c>
      <c r="O107" s="1">
        <v>0.32252850405343297</v>
      </c>
      <c r="P107" s="1">
        <v>0.206030845816143</v>
      </c>
      <c r="Q107" s="1">
        <v>0.12106938262202099</v>
      </c>
      <c r="R107" s="1">
        <v>0.28830822929057398</v>
      </c>
      <c r="S107" s="1">
        <v>95</v>
      </c>
      <c r="T107" s="1">
        <v>94</v>
      </c>
      <c r="U107" s="4" t="s">
        <v>12</v>
      </c>
    </row>
    <row r="108" spans="1:21" x14ac:dyDescent="0.2">
      <c r="A108" s="3" t="s">
        <v>113</v>
      </c>
      <c r="B108" s="1" t="s">
        <v>11</v>
      </c>
      <c r="C108" s="1" t="str">
        <f t="shared" si="3"/>
        <v>irAE_No</v>
      </c>
      <c r="D108" s="1">
        <v>-0.46593142030142998</v>
      </c>
      <c r="E108" s="1">
        <v>0.81437587862120098</v>
      </c>
      <c r="F108" s="1">
        <v>0.56869049860814602</v>
      </c>
      <c r="G108" s="1">
        <v>0.77443285423511499</v>
      </c>
      <c r="H108" s="1">
        <v>95</v>
      </c>
      <c r="I108" s="1">
        <v>32</v>
      </c>
      <c r="J108" s="4" t="s">
        <v>12</v>
      </c>
      <c r="L108" s="3" t="s">
        <v>248</v>
      </c>
      <c r="M108" s="1" t="s">
        <v>179</v>
      </c>
      <c r="N108" s="1" t="str">
        <f t="shared" si="2"/>
        <v>irAE_Yes</v>
      </c>
      <c r="O108" s="1">
        <v>0.74493623424884603</v>
      </c>
      <c r="P108" s="1">
        <v>0.47827595390641398</v>
      </c>
      <c r="Q108" s="1">
        <v>0.122930458420087</v>
      </c>
      <c r="R108" s="1">
        <v>0.29012213834308997</v>
      </c>
      <c r="S108" s="1">
        <v>95</v>
      </c>
      <c r="T108" s="1">
        <v>92</v>
      </c>
      <c r="U108" s="4" t="s">
        <v>12</v>
      </c>
    </row>
    <row r="109" spans="1:21" x14ac:dyDescent="0.2">
      <c r="A109" s="3" t="s">
        <v>114</v>
      </c>
      <c r="B109" s="1" t="s">
        <v>11</v>
      </c>
      <c r="C109" s="1" t="str">
        <f t="shared" si="3"/>
        <v>irAE_Yes</v>
      </c>
      <c r="D109" s="1">
        <v>0.18709723334658099</v>
      </c>
      <c r="E109" s="1">
        <v>0.33868408143805001</v>
      </c>
      <c r="F109" s="1">
        <v>0.58205828184515696</v>
      </c>
      <c r="G109" s="1">
        <v>0.77916965219112699</v>
      </c>
      <c r="H109" s="1">
        <v>95</v>
      </c>
      <c r="I109" s="1">
        <v>33</v>
      </c>
      <c r="J109" s="4" t="s">
        <v>12</v>
      </c>
      <c r="L109" s="3" t="s">
        <v>249</v>
      </c>
      <c r="M109" s="1" t="s">
        <v>179</v>
      </c>
      <c r="N109" s="1" t="str">
        <f t="shared" si="2"/>
        <v>irAE_Yes</v>
      </c>
      <c r="O109" s="1">
        <v>0.442815110364154</v>
      </c>
      <c r="P109" s="1">
        <v>0.28433167032741402</v>
      </c>
      <c r="Q109" s="1">
        <v>0.12296734671286801</v>
      </c>
      <c r="R109" s="1">
        <v>0.29012213834308997</v>
      </c>
      <c r="S109" s="1">
        <v>95</v>
      </c>
      <c r="T109" s="1">
        <v>95</v>
      </c>
      <c r="U109" s="4" t="s">
        <v>12</v>
      </c>
    </row>
    <row r="110" spans="1:21" x14ac:dyDescent="0.2">
      <c r="A110" s="3" t="s">
        <v>115</v>
      </c>
      <c r="B110" s="1" t="s">
        <v>11</v>
      </c>
      <c r="C110" s="1" t="str">
        <f t="shared" si="3"/>
        <v>irAE_No</v>
      </c>
      <c r="D110" s="1">
        <v>-0.108772062628259</v>
      </c>
      <c r="E110" s="1">
        <v>0.202521758678151</v>
      </c>
      <c r="F110" s="1">
        <v>0.59256207077702305</v>
      </c>
      <c r="G110" s="1">
        <v>0.78636827234335205</v>
      </c>
      <c r="H110" s="1">
        <v>95</v>
      </c>
      <c r="I110" s="1">
        <v>11</v>
      </c>
      <c r="J110" s="4" t="s">
        <v>12</v>
      </c>
      <c r="L110" s="3" t="s">
        <v>484</v>
      </c>
      <c r="M110" s="1" t="s">
        <v>179</v>
      </c>
      <c r="N110" s="1" t="str">
        <f t="shared" si="2"/>
        <v>irAE_Yes</v>
      </c>
      <c r="O110" s="1">
        <v>0.474476811670341</v>
      </c>
      <c r="P110" s="1">
        <v>0.30664847310006599</v>
      </c>
      <c r="Q110" s="1">
        <v>0.125380128923369</v>
      </c>
      <c r="R110" s="1">
        <v>0.29430391855556798</v>
      </c>
      <c r="S110" s="1">
        <v>95</v>
      </c>
      <c r="T110" s="1">
        <v>94</v>
      </c>
      <c r="U110" s="4" t="s">
        <v>12</v>
      </c>
    </row>
    <row r="111" spans="1:21" x14ac:dyDescent="0.2">
      <c r="A111" s="3" t="s">
        <v>116</v>
      </c>
      <c r="B111" s="1" t="s">
        <v>11</v>
      </c>
      <c r="C111" s="1" t="str">
        <f t="shared" si="3"/>
        <v>irAE_No</v>
      </c>
      <c r="D111" s="1">
        <v>-0.45823326069695802</v>
      </c>
      <c r="E111" s="1">
        <v>0.86198089802083999</v>
      </c>
      <c r="F111" s="1">
        <v>0.59633910199558304</v>
      </c>
      <c r="G111" s="1">
        <v>0.78679295132401605</v>
      </c>
      <c r="H111" s="1">
        <v>95</v>
      </c>
      <c r="I111" s="1">
        <v>44</v>
      </c>
      <c r="J111" s="4" t="s">
        <v>12</v>
      </c>
      <c r="L111" s="3" t="s">
        <v>250</v>
      </c>
      <c r="M111" s="1" t="s">
        <v>179</v>
      </c>
      <c r="N111" s="1" t="str">
        <f t="shared" si="2"/>
        <v>irAE_Yes</v>
      </c>
      <c r="O111" s="1">
        <v>0.54547292678519499</v>
      </c>
      <c r="P111" s="1">
        <v>0.35326882620570299</v>
      </c>
      <c r="Q111" s="1">
        <v>0.126159277689851</v>
      </c>
      <c r="R111" s="1">
        <v>0.295019403226361</v>
      </c>
      <c r="S111" s="1">
        <v>95</v>
      </c>
      <c r="T111" s="1">
        <v>94</v>
      </c>
      <c r="U111" s="4" t="s">
        <v>12</v>
      </c>
    </row>
    <row r="112" spans="1:21" x14ac:dyDescent="0.2">
      <c r="A112" s="3" t="s">
        <v>117</v>
      </c>
      <c r="B112" s="1" t="s">
        <v>11</v>
      </c>
      <c r="C112" s="1" t="str">
        <f t="shared" si="3"/>
        <v>irAE_Yes</v>
      </c>
      <c r="D112" s="1">
        <v>9.6067400501684899E-2</v>
      </c>
      <c r="E112" s="1">
        <v>0.181837989789782</v>
      </c>
      <c r="F112" s="1">
        <v>0.59861184410812196</v>
      </c>
      <c r="G112" s="1">
        <v>0.78772942410050595</v>
      </c>
      <c r="H112" s="1">
        <v>95</v>
      </c>
      <c r="I112" s="1">
        <v>12</v>
      </c>
      <c r="J112" s="4" t="s">
        <v>12</v>
      </c>
      <c r="L112" s="3" t="s">
        <v>251</v>
      </c>
      <c r="M112" s="1" t="s">
        <v>179</v>
      </c>
      <c r="N112" s="1" t="str">
        <f t="shared" si="2"/>
        <v>irAE_Yes</v>
      </c>
      <c r="O112" s="1">
        <v>0.47456792726604802</v>
      </c>
      <c r="P112" s="1">
        <v>0.31041452649178802</v>
      </c>
      <c r="Q112" s="1">
        <v>0.12989580296592201</v>
      </c>
      <c r="R112" s="1">
        <v>0.301063157598914</v>
      </c>
      <c r="S112" s="1">
        <v>95</v>
      </c>
      <c r="T112" s="1">
        <v>10</v>
      </c>
      <c r="U112" s="4" t="s">
        <v>12</v>
      </c>
    </row>
    <row r="113" spans="1:21" x14ac:dyDescent="0.2">
      <c r="A113" s="3" t="s">
        <v>118</v>
      </c>
      <c r="B113" s="1" t="s">
        <v>11</v>
      </c>
      <c r="C113" s="1" t="str">
        <f t="shared" si="3"/>
        <v>irAE_Yes</v>
      </c>
      <c r="D113" s="1">
        <v>0.158469563673096</v>
      </c>
      <c r="E113" s="1">
        <v>0.30223377241922</v>
      </c>
      <c r="F113" s="1">
        <v>0.60136882278343995</v>
      </c>
      <c r="G113" s="1">
        <v>0.78827018643134905</v>
      </c>
      <c r="H113" s="1">
        <v>95</v>
      </c>
      <c r="I113" s="1">
        <v>15</v>
      </c>
      <c r="J113" s="4" t="s">
        <v>12</v>
      </c>
      <c r="L113" s="3" t="s">
        <v>252</v>
      </c>
      <c r="M113" s="1" t="s">
        <v>179</v>
      </c>
      <c r="N113" s="1" t="str">
        <f t="shared" si="2"/>
        <v>irAE_Yes</v>
      </c>
      <c r="O113" s="1">
        <v>0.68684742385142605</v>
      </c>
      <c r="P113" s="1">
        <v>0.45297801414079403</v>
      </c>
      <c r="Q113" s="1">
        <v>0.133029359365399</v>
      </c>
      <c r="R113" s="1">
        <v>0.30448353368693798</v>
      </c>
      <c r="S113" s="1">
        <v>95</v>
      </c>
      <c r="T113" s="1">
        <v>93</v>
      </c>
      <c r="U113" s="4" t="s">
        <v>12</v>
      </c>
    </row>
    <row r="114" spans="1:21" x14ac:dyDescent="0.2">
      <c r="A114" s="3" t="s">
        <v>119</v>
      </c>
      <c r="B114" s="1" t="s">
        <v>11</v>
      </c>
      <c r="C114" s="1" t="str">
        <f t="shared" si="3"/>
        <v>irAE_Yes</v>
      </c>
      <c r="D114" s="1">
        <v>0.181755990264169</v>
      </c>
      <c r="E114" s="1">
        <v>0.37378393847498198</v>
      </c>
      <c r="F114" s="1">
        <v>0.62799193882540505</v>
      </c>
      <c r="G114" s="1">
        <v>0.81051968544943498</v>
      </c>
      <c r="H114" s="1">
        <v>95</v>
      </c>
      <c r="I114" s="1">
        <v>19</v>
      </c>
      <c r="J114" s="4" t="s">
        <v>12</v>
      </c>
      <c r="L114" s="3" t="s">
        <v>253</v>
      </c>
      <c r="M114" s="1" t="s">
        <v>179</v>
      </c>
      <c r="N114" s="1" t="str">
        <f t="shared" si="2"/>
        <v>irAE_Yes</v>
      </c>
      <c r="O114" s="1">
        <v>0.68684742385142605</v>
      </c>
      <c r="P114" s="1">
        <v>0.45297801414079403</v>
      </c>
      <c r="Q114" s="1">
        <v>0.133029359365399</v>
      </c>
      <c r="R114" s="1">
        <v>0.30448353368693798</v>
      </c>
      <c r="S114" s="1">
        <v>95</v>
      </c>
      <c r="T114" s="1">
        <v>93</v>
      </c>
      <c r="U114" s="4" t="s">
        <v>12</v>
      </c>
    </row>
    <row r="115" spans="1:21" x14ac:dyDescent="0.2">
      <c r="A115" s="3" t="s">
        <v>120</v>
      </c>
      <c r="B115" s="1" t="s">
        <v>11</v>
      </c>
      <c r="C115" s="1" t="str">
        <f t="shared" si="3"/>
        <v>irAE_No</v>
      </c>
      <c r="D115" s="1">
        <v>-0.29007217450546702</v>
      </c>
      <c r="E115" s="1">
        <v>0.60211748240600105</v>
      </c>
      <c r="F115" s="1">
        <v>0.63117703614921705</v>
      </c>
      <c r="G115" s="1">
        <v>0.81358881385986004</v>
      </c>
      <c r="H115" s="1">
        <v>95</v>
      </c>
      <c r="I115" s="1">
        <v>62</v>
      </c>
      <c r="J115" s="4" t="s">
        <v>12</v>
      </c>
      <c r="L115" s="3" t="s">
        <v>254</v>
      </c>
      <c r="M115" s="1" t="s">
        <v>179</v>
      </c>
      <c r="N115" s="1" t="str">
        <f t="shared" si="2"/>
        <v>irAE_Yes</v>
      </c>
      <c r="O115" s="1">
        <v>0.68684742385142605</v>
      </c>
      <c r="P115" s="1">
        <v>0.45297801414079403</v>
      </c>
      <c r="Q115" s="1">
        <v>0.133029359365399</v>
      </c>
      <c r="R115" s="1">
        <v>0.30448353368693798</v>
      </c>
      <c r="S115" s="1">
        <v>95</v>
      </c>
      <c r="T115" s="1">
        <v>93</v>
      </c>
      <c r="U115" s="4" t="s">
        <v>12</v>
      </c>
    </row>
    <row r="116" spans="1:21" x14ac:dyDescent="0.2">
      <c r="A116" s="3" t="s">
        <v>121</v>
      </c>
      <c r="B116" s="1" t="s">
        <v>11</v>
      </c>
      <c r="C116" s="1" t="str">
        <f t="shared" si="3"/>
        <v>irAE_Yes</v>
      </c>
      <c r="D116" s="1">
        <v>0.252176412694263</v>
      </c>
      <c r="E116" s="1">
        <v>0.53288704693839195</v>
      </c>
      <c r="F116" s="1">
        <v>0.63722318509303799</v>
      </c>
      <c r="G116" s="1">
        <v>0.81928695226247805</v>
      </c>
      <c r="H116" s="1">
        <v>95</v>
      </c>
      <c r="I116" s="1">
        <v>63</v>
      </c>
      <c r="J116" s="4" t="s">
        <v>12</v>
      </c>
      <c r="L116" s="3" t="s">
        <v>485</v>
      </c>
      <c r="M116" s="1" t="s">
        <v>179</v>
      </c>
      <c r="N116" s="1" t="str">
        <f t="shared" si="2"/>
        <v>irAE_Yes</v>
      </c>
      <c r="O116" s="1">
        <v>1.44925433502611</v>
      </c>
      <c r="P116" s="1">
        <v>0.95755576746340298</v>
      </c>
      <c r="Q116" s="1">
        <v>0.13373775923815401</v>
      </c>
      <c r="R116" s="1">
        <v>0.30489024873936399</v>
      </c>
      <c r="S116" s="1">
        <v>95</v>
      </c>
      <c r="T116" s="1">
        <v>80</v>
      </c>
      <c r="U116" s="4" t="s">
        <v>12</v>
      </c>
    </row>
    <row r="117" spans="1:21" x14ac:dyDescent="0.2">
      <c r="A117" s="3" t="s">
        <v>122</v>
      </c>
      <c r="B117" s="1" t="s">
        <v>11</v>
      </c>
      <c r="C117" s="1" t="str">
        <f t="shared" si="3"/>
        <v>irAE_No</v>
      </c>
      <c r="D117" s="1">
        <v>-0.340185398109902</v>
      </c>
      <c r="E117" s="1">
        <v>0.74746264809852903</v>
      </c>
      <c r="F117" s="1">
        <v>0.65014359829823298</v>
      </c>
      <c r="G117" s="1">
        <v>0.82873657901462705</v>
      </c>
      <c r="H117" s="1">
        <v>95</v>
      </c>
      <c r="I117" s="1">
        <v>61</v>
      </c>
      <c r="J117" s="4" t="s">
        <v>12</v>
      </c>
      <c r="L117" s="3" t="s">
        <v>255</v>
      </c>
      <c r="M117" s="1" t="s">
        <v>179</v>
      </c>
      <c r="N117" s="1" t="str">
        <f t="shared" si="2"/>
        <v>irAE_Yes</v>
      </c>
      <c r="O117" s="1">
        <v>0.17448109235949699</v>
      </c>
      <c r="P117" s="1">
        <v>0.116459276833659</v>
      </c>
      <c r="Q117" s="1">
        <v>0.13765595131109301</v>
      </c>
      <c r="R117" s="1">
        <v>0.31140013168223302</v>
      </c>
      <c r="S117" s="1">
        <v>95</v>
      </c>
      <c r="T117" s="1">
        <v>95</v>
      </c>
      <c r="U117" s="4" t="s">
        <v>12</v>
      </c>
    </row>
    <row r="118" spans="1:21" x14ac:dyDescent="0.2">
      <c r="A118" s="3" t="s">
        <v>123</v>
      </c>
      <c r="B118" s="1" t="s">
        <v>11</v>
      </c>
      <c r="C118" s="1" t="str">
        <f t="shared" si="3"/>
        <v>irAE_No</v>
      </c>
      <c r="D118" s="1">
        <v>-0.29548344994848902</v>
      </c>
      <c r="E118" s="1">
        <v>0.64960986794990205</v>
      </c>
      <c r="F118" s="1">
        <v>0.65032800992119999</v>
      </c>
      <c r="G118" s="1">
        <v>0.82873657901462705</v>
      </c>
      <c r="H118" s="1">
        <v>95</v>
      </c>
      <c r="I118" s="1">
        <v>61</v>
      </c>
      <c r="J118" s="4" t="s">
        <v>12</v>
      </c>
      <c r="L118" s="3" t="s">
        <v>256</v>
      </c>
      <c r="M118" s="1" t="s">
        <v>179</v>
      </c>
      <c r="N118" s="1" t="str">
        <f t="shared" si="2"/>
        <v>irAE_Yes</v>
      </c>
      <c r="O118" s="1">
        <v>0.74910286936413994</v>
      </c>
      <c r="P118" s="1">
        <v>0.50386851202338401</v>
      </c>
      <c r="Q118" s="1">
        <v>0.140667474181044</v>
      </c>
      <c r="R118" s="1">
        <v>0.31292725621300999</v>
      </c>
      <c r="S118" s="1">
        <v>95</v>
      </c>
      <c r="T118" s="1">
        <v>93</v>
      </c>
      <c r="U118" s="4" t="s">
        <v>12</v>
      </c>
    </row>
    <row r="119" spans="1:21" x14ac:dyDescent="0.2">
      <c r="A119" s="3" t="s">
        <v>124</v>
      </c>
      <c r="B119" s="1" t="s">
        <v>11</v>
      </c>
      <c r="C119" s="1" t="str">
        <f t="shared" si="3"/>
        <v>irAE_No</v>
      </c>
      <c r="D119" s="1">
        <v>-0.21071289442358301</v>
      </c>
      <c r="E119" s="1">
        <v>0.46807011713765601</v>
      </c>
      <c r="F119" s="1">
        <v>0.65369220668281003</v>
      </c>
      <c r="G119" s="1">
        <v>0.82987625231268503</v>
      </c>
      <c r="H119" s="1">
        <v>95</v>
      </c>
      <c r="I119" s="1">
        <v>46</v>
      </c>
      <c r="J119" s="4" t="s">
        <v>12</v>
      </c>
      <c r="L119" s="3" t="s">
        <v>257</v>
      </c>
      <c r="M119" s="1" t="s">
        <v>179</v>
      </c>
      <c r="N119" s="1" t="str">
        <f t="shared" si="2"/>
        <v>irAE_Yes</v>
      </c>
      <c r="O119" s="1">
        <v>0.74910286936413994</v>
      </c>
      <c r="P119" s="1">
        <v>0.50386851202338401</v>
      </c>
      <c r="Q119" s="1">
        <v>0.140667474181044</v>
      </c>
      <c r="R119" s="1">
        <v>0.31292725621300999</v>
      </c>
      <c r="S119" s="1">
        <v>95</v>
      </c>
      <c r="T119" s="1">
        <v>93</v>
      </c>
      <c r="U119" s="4" t="s">
        <v>12</v>
      </c>
    </row>
    <row r="120" spans="1:21" x14ac:dyDescent="0.2">
      <c r="A120" s="3" t="s">
        <v>125</v>
      </c>
      <c r="B120" s="1" t="s">
        <v>11</v>
      </c>
      <c r="C120" s="1" t="str">
        <f t="shared" si="3"/>
        <v>irAE_No</v>
      </c>
      <c r="D120" s="1">
        <v>-7.1273418287246204E-2</v>
      </c>
      <c r="E120" s="1">
        <v>0.16314824652109999</v>
      </c>
      <c r="F120" s="1">
        <v>0.66328087259940205</v>
      </c>
      <c r="G120" s="1">
        <v>0.83433388862694202</v>
      </c>
      <c r="H120" s="1">
        <v>95</v>
      </c>
      <c r="I120" s="1">
        <v>15</v>
      </c>
      <c r="J120" s="4" t="s">
        <v>12</v>
      </c>
      <c r="L120" s="3" t="s">
        <v>486</v>
      </c>
      <c r="M120" s="1" t="s">
        <v>179</v>
      </c>
      <c r="N120" s="1" t="str">
        <f t="shared" si="2"/>
        <v>irAE_Yes</v>
      </c>
      <c r="O120" s="1">
        <v>0.58639222634562804</v>
      </c>
      <c r="P120" s="1">
        <v>0.394800930783896</v>
      </c>
      <c r="Q120" s="1">
        <v>0.14104174859367799</v>
      </c>
      <c r="R120" s="1">
        <v>0.31345641998865797</v>
      </c>
      <c r="S120" s="1">
        <v>95</v>
      </c>
      <c r="T120" s="1">
        <v>95</v>
      </c>
      <c r="U120" s="4" t="s">
        <v>12</v>
      </c>
    </row>
    <row r="121" spans="1:21" x14ac:dyDescent="0.2">
      <c r="A121" s="3" t="s">
        <v>126</v>
      </c>
      <c r="B121" s="1" t="s">
        <v>11</v>
      </c>
      <c r="C121" s="1" t="str">
        <f t="shared" si="3"/>
        <v>irAE_No</v>
      </c>
      <c r="D121" s="1">
        <v>-9.01404785281891E-2</v>
      </c>
      <c r="E121" s="1">
        <v>0.20682879879371099</v>
      </c>
      <c r="F121" s="1">
        <v>0.66403332330560305</v>
      </c>
      <c r="G121" s="1">
        <v>0.83433388862694202</v>
      </c>
      <c r="H121" s="1">
        <v>95</v>
      </c>
      <c r="I121" s="1">
        <v>10</v>
      </c>
      <c r="J121" s="4" t="s">
        <v>12</v>
      </c>
      <c r="L121" s="3" t="s">
        <v>487</v>
      </c>
      <c r="M121" s="1" t="s">
        <v>179</v>
      </c>
      <c r="N121" s="1" t="str">
        <f t="shared" si="2"/>
        <v>irAE_Yes</v>
      </c>
      <c r="O121" s="1">
        <v>0.27532752061756999</v>
      </c>
      <c r="P121" s="1">
        <v>0.18670359602207401</v>
      </c>
      <c r="Q121" s="1">
        <v>0.14386811195233901</v>
      </c>
      <c r="R121" s="1">
        <v>0.31606971440389597</v>
      </c>
      <c r="S121" s="1">
        <v>95</v>
      </c>
      <c r="T121" s="1">
        <v>95</v>
      </c>
      <c r="U121" s="4" t="s">
        <v>12</v>
      </c>
    </row>
    <row r="122" spans="1:21" x14ac:dyDescent="0.2">
      <c r="A122" s="3" t="s">
        <v>127</v>
      </c>
      <c r="B122" s="1" t="s">
        <v>11</v>
      </c>
      <c r="C122" s="1" t="str">
        <f t="shared" si="3"/>
        <v>irAE_No</v>
      </c>
      <c r="D122" s="1">
        <v>-0.23448075934475701</v>
      </c>
      <c r="E122" s="1">
        <v>0.55078319200977099</v>
      </c>
      <c r="F122" s="1">
        <v>0.67134951170511403</v>
      </c>
      <c r="G122" s="1">
        <v>0.83648987366965999</v>
      </c>
      <c r="H122" s="1">
        <v>95</v>
      </c>
      <c r="I122" s="1">
        <v>34</v>
      </c>
      <c r="J122" s="4" t="s">
        <v>12</v>
      </c>
      <c r="L122" s="3" t="s">
        <v>488</v>
      </c>
      <c r="M122" s="1" t="s">
        <v>179</v>
      </c>
      <c r="N122" s="1" t="str">
        <f t="shared" si="2"/>
        <v>irAE_Yes</v>
      </c>
      <c r="O122" s="1">
        <v>0.55265423423710103</v>
      </c>
      <c r="P122" s="1">
        <v>0.37408448748773498</v>
      </c>
      <c r="Q122" s="1">
        <v>0.14315150565392601</v>
      </c>
      <c r="R122" s="1">
        <v>0.31606971440389597</v>
      </c>
      <c r="S122" s="1">
        <v>95</v>
      </c>
      <c r="T122" s="1">
        <v>11</v>
      </c>
      <c r="U122" s="4" t="s">
        <v>12</v>
      </c>
    </row>
    <row r="123" spans="1:21" x14ac:dyDescent="0.2">
      <c r="A123" s="3" t="s">
        <v>128</v>
      </c>
      <c r="B123" s="1" t="s">
        <v>11</v>
      </c>
      <c r="C123" s="1" t="str">
        <f t="shared" si="3"/>
        <v>irAE_Yes</v>
      </c>
      <c r="D123" s="1">
        <v>0.20517765930068199</v>
      </c>
      <c r="E123" s="1">
        <v>0.48124423105859698</v>
      </c>
      <c r="F123" s="1">
        <v>0.67089518446934004</v>
      </c>
      <c r="G123" s="1">
        <v>0.83648987366965999</v>
      </c>
      <c r="H123" s="1">
        <v>95</v>
      </c>
      <c r="I123" s="1">
        <v>53</v>
      </c>
      <c r="J123" s="4" t="s">
        <v>12</v>
      </c>
      <c r="L123" s="3" t="s">
        <v>258</v>
      </c>
      <c r="M123" s="1" t="s">
        <v>179</v>
      </c>
      <c r="N123" s="1" t="str">
        <f t="shared" si="2"/>
        <v>irAE_Yes</v>
      </c>
      <c r="O123" s="1">
        <v>0.39151727750555498</v>
      </c>
      <c r="P123" s="1">
        <v>0.265364604733691</v>
      </c>
      <c r="Q123" s="1">
        <v>0.14367580801150001</v>
      </c>
      <c r="R123" s="1">
        <v>0.31606971440389597</v>
      </c>
      <c r="S123" s="1">
        <v>95</v>
      </c>
      <c r="T123" s="1">
        <v>10</v>
      </c>
      <c r="U123" s="4" t="s">
        <v>12</v>
      </c>
    </row>
    <row r="124" spans="1:21" x14ac:dyDescent="0.2">
      <c r="A124" s="3" t="s">
        <v>129</v>
      </c>
      <c r="B124" s="1" t="s">
        <v>11</v>
      </c>
      <c r="C124" s="1" t="str">
        <f t="shared" si="3"/>
        <v>irAE_Yes</v>
      </c>
      <c r="D124" s="1">
        <v>0.178262942789044</v>
      </c>
      <c r="E124" s="1">
        <v>0.41847987872627601</v>
      </c>
      <c r="F124" s="1">
        <v>0.67116445932346702</v>
      </c>
      <c r="G124" s="1">
        <v>0.83648987366965999</v>
      </c>
      <c r="H124" s="1">
        <v>95</v>
      </c>
      <c r="I124" s="1">
        <v>39</v>
      </c>
      <c r="J124" s="4" t="s">
        <v>12</v>
      </c>
      <c r="L124" s="3" t="s">
        <v>259</v>
      </c>
      <c r="M124" s="1" t="s">
        <v>179</v>
      </c>
      <c r="N124" s="1" t="str">
        <f t="shared" si="2"/>
        <v>irAE_Yes</v>
      </c>
      <c r="O124" s="1">
        <v>0.71601402565602501</v>
      </c>
      <c r="P124" s="1">
        <v>0.48452866349247597</v>
      </c>
      <c r="Q124" s="1">
        <v>0.143043939956639</v>
      </c>
      <c r="R124" s="1">
        <v>0.31606971440389597</v>
      </c>
      <c r="S124" s="1">
        <v>95</v>
      </c>
      <c r="T124" s="1">
        <v>61</v>
      </c>
      <c r="U124" s="4" t="s">
        <v>12</v>
      </c>
    </row>
    <row r="125" spans="1:21" x14ac:dyDescent="0.2">
      <c r="A125" s="3" t="s">
        <v>130</v>
      </c>
      <c r="B125" s="1" t="s">
        <v>11</v>
      </c>
      <c r="C125" s="1" t="str">
        <f t="shared" si="3"/>
        <v>irAE_Yes</v>
      </c>
      <c r="D125" s="1">
        <v>0.116739647778889</v>
      </c>
      <c r="E125" s="1">
        <v>0.27601042308155299</v>
      </c>
      <c r="F125" s="1">
        <v>0.67336079185172404</v>
      </c>
      <c r="G125" s="1">
        <v>0.83692685349758</v>
      </c>
      <c r="H125" s="1">
        <v>95</v>
      </c>
      <c r="I125" s="1">
        <v>13</v>
      </c>
      <c r="J125" s="4" t="s">
        <v>12</v>
      </c>
      <c r="L125" s="3" t="s">
        <v>260</v>
      </c>
      <c r="M125" s="1" t="s">
        <v>179</v>
      </c>
      <c r="N125" s="1" t="str">
        <f t="shared" si="2"/>
        <v>irAE_Yes</v>
      </c>
      <c r="O125" s="1">
        <v>0.43622234578499203</v>
      </c>
      <c r="P125" s="1">
        <v>0.29550872169127701</v>
      </c>
      <c r="Q125" s="1">
        <v>0.143466608287173</v>
      </c>
      <c r="R125" s="1">
        <v>0.31606971440389597</v>
      </c>
      <c r="S125" s="1">
        <v>95</v>
      </c>
      <c r="T125" s="1">
        <v>95</v>
      </c>
      <c r="U125" s="4" t="s">
        <v>12</v>
      </c>
    </row>
    <row r="126" spans="1:21" x14ac:dyDescent="0.2">
      <c r="A126" s="3" t="s">
        <v>131</v>
      </c>
      <c r="B126" s="1" t="s">
        <v>11</v>
      </c>
      <c r="C126" s="1" t="str">
        <f t="shared" si="3"/>
        <v>irAE_Yes</v>
      </c>
      <c r="D126" s="1">
        <v>0.16025847990915901</v>
      </c>
      <c r="E126" s="1">
        <v>0.38252263933862302</v>
      </c>
      <c r="F126" s="1">
        <v>0.67627232628508505</v>
      </c>
      <c r="G126" s="1">
        <v>0.83817957956080802</v>
      </c>
      <c r="H126" s="1">
        <v>95</v>
      </c>
      <c r="I126" s="1">
        <v>25</v>
      </c>
      <c r="J126" s="4" t="s">
        <v>12</v>
      </c>
      <c r="L126" s="3" t="s">
        <v>489</v>
      </c>
      <c r="M126" s="1" t="s">
        <v>179</v>
      </c>
      <c r="N126" s="1" t="str">
        <f t="shared" si="2"/>
        <v>irAE_Yes</v>
      </c>
      <c r="O126" s="1">
        <v>0.58833676767514897</v>
      </c>
      <c r="P126" s="1">
        <v>0.39829880054425298</v>
      </c>
      <c r="Q126" s="1">
        <v>0.143212293283284</v>
      </c>
      <c r="R126" s="1">
        <v>0.31606971440389597</v>
      </c>
      <c r="S126" s="1">
        <v>95</v>
      </c>
      <c r="T126" s="1">
        <v>93</v>
      </c>
      <c r="U126" s="4" t="s">
        <v>12</v>
      </c>
    </row>
    <row r="127" spans="1:21" x14ac:dyDescent="0.2">
      <c r="A127" s="3" t="s">
        <v>132</v>
      </c>
      <c r="B127" s="1" t="s">
        <v>11</v>
      </c>
      <c r="C127" s="1" t="str">
        <f t="shared" si="3"/>
        <v>irAE_No</v>
      </c>
      <c r="D127" s="1">
        <v>-0.33057381763370702</v>
      </c>
      <c r="E127" s="1">
        <v>0.78962904282403301</v>
      </c>
      <c r="F127" s="1">
        <v>0.67649599446876096</v>
      </c>
      <c r="G127" s="1">
        <v>0.83817957956080802</v>
      </c>
      <c r="H127" s="1">
        <v>95</v>
      </c>
      <c r="I127" s="1">
        <v>53</v>
      </c>
      <c r="J127" s="4" t="s">
        <v>12</v>
      </c>
      <c r="L127" s="3" t="s">
        <v>261</v>
      </c>
      <c r="M127" s="1" t="s">
        <v>179</v>
      </c>
      <c r="N127" s="1" t="str">
        <f t="shared" si="2"/>
        <v>irAE_Yes</v>
      </c>
      <c r="O127" s="1">
        <v>0.382707930166091</v>
      </c>
      <c r="P127" s="1">
        <v>0.26008970001904502</v>
      </c>
      <c r="Q127" s="1">
        <v>0.14473768240564699</v>
      </c>
      <c r="R127" s="1">
        <v>0.31737327687803202</v>
      </c>
      <c r="S127" s="1">
        <v>95</v>
      </c>
      <c r="T127" s="1">
        <v>95</v>
      </c>
      <c r="U127" s="4" t="s">
        <v>12</v>
      </c>
    </row>
    <row r="128" spans="1:21" x14ac:dyDescent="0.2">
      <c r="A128" s="3" t="s">
        <v>133</v>
      </c>
      <c r="B128" s="1" t="s">
        <v>11</v>
      </c>
      <c r="C128" s="1" t="str">
        <f t="shared" si="3"/>
        <v>irAE_No</v>
      </c>
      <c r="D128" s="1">
        <v>-0.35634376936939699</v>
      </c>
      <c r="E128" s="1">
        <v>0.88009459435741599</v>
      </c>
      <c r="F128" s="1">
        <v>0.68653902354928698</v>
      </c>
      <c r="G128" s="1">
        <v>0.842276723972605</v>
      </c>
      <c r="H128" s="1">
        <v>95</v>
      </c>
      <c r="I128" s="1">
        <v>29</v>
      </c>
      <c r="J128" s="4" t="s">
        <v>12</v>
      </c>
      <c r="L128" s="3" t="s">
        <v>262</v>
      </c>
      <c r="M128" s="1" t="s">
        <v>179</v>
      </c>
      <c r="N128" s="1" t="str">
        <f t="shared" si="2"/>
        <v>irAE_Yes</v>
      </c>
      <c r="O128" s="1">
        <v>0.38124154642765501</v>
      </c>
      <c r="P128" s="1">
        <v>0.25966981252177102</v>
      </c>
      <c r="Q128" s="1">
        <v>0.14562125888552799</v>
      </c>
      <c r="R128" s="1">
        <v>0.31750170844668602</v>
      </c>
      <c r="S128" s="1">
        <v>95</v>
      </c>
      <c r="T128" s="1">
        <v>94</v>
      </c>
      <c r="U128" s="4" t="s">
        <v>12</v>
      </c>
    </row>
    <row r="129" spans="1:21" x14ac:dyDescent="0.2">
      <c r="A129" s="3" t="s">
        <v>134</v>
      </c>
      <c r="B129" s="1" t="s">
        <v>11</v>
      </c>
      <c r="C129" s="1" t="str">
        <f t="shared" si="3"/>
        <v>irAE_Yes</v>
      </c>
      <c r="D129" s="1">
        <v>0.29035634464967103</v>
      </c>
      <c r="E129" s="1">
        <v>0.81401251241434003</v>
      </c>
      <c r="F129" s="1">
        <v>0.72217204019806103</v>
      </c>
      <c r="G129" s="1">
        <v>0.86703997725085102</v>
      </c>
      <c r="H129" s="1">
        <v>95</v>
      </c>
      <c r="I129" s="1">
        <v>53</v>
      </c>
      <c r="J129" s="4" t="s">
        <v>12</v>
      </c>
      <c r="L129" s="3" t="s">
        <v>263</v>
      </c>
      <c r="M129" s="1" t="s">
        <v>179</v>
      </c>
      <c r="N129" s="1" t="str">
        <f t="shared" si="2"/>
        <v>irAE_Yes</v>
      </c>
      <c r="O129" s="1">
        <v>1.16510995084862</v>
      </c>
      <c r="P129" s="1">
        <v>0.79378857125699198</v>
      </c>
      <c r="Q129" s="1">
        <v>0.14572819122842101</v>
      </c>
      <c r="R129" s="1">
        <v>0.31750170844668602</v>
      </c>
      <c r="S129" s="1">
        <v>95</v>
      </c>
      <c r="T129" s="1">
        <v>84</v>
      </c>
      <c r="U129" s="4" t="s">
        <v>12</v>
      </c>
    </row>
    <row r="130" spans="1:21" x14ac:dyDescent="0.2">
      <c r="A130" s="3" t="s">
        <v>135</v>
      </c>
      <c r="B130" s="1" t="s">
        <v>11</v>
      </c>
      <c r="C130" s="1" t="str">
        <f t="shared" si="3"/>
        <v>irAE_No</v>
      </c>
      <c r="D130" s="1">
        <v>-0.10557333117689501</v>
      </c>
      <c r="E130" s="1">
        <v>0.29787134916838098</v>
      </c>
      <c r="F130" s="1">
        <v>0.72386760430006603</v>
      </c>
      <c r="G130" s="1">
        <v>0.86760825818604803</v>
      </c>
      <c r="H130" s="1">
        <v>95</v>
      </c>
      <c r="I130" s="1">
        <v>19</v>
      </c>
      <c r="J130" s="4" t="s">
        <v>12</v>
      </c>
      <c r="L130" s="3" t="s">
        <v>264</v>
      </c>
      <c r="M130" s="1" t="s">
        <v>179</v>
      </c>
      <c r="N130" s="1" t="str">
        <f t="shared" si="2"/>
        <v>irAE_Yes</v>
      </c>
      <c r="O130" s="1">
        <v>1.16510995084862</v>
      </c>
      <c r="P130" s="1">
        <v>0.79378857125699198</v>
      </c>
      <c r="Q130" s="1">
        <v>0.14572819122842101</v>
      </c>
      <c r="R130" s="1">
        <v>0.31750170844668602</v>
      </c>
      <c r="S130" s="1">
        <v>95</v>
      </c>
      <c r="T130" s="1">
        <v>84</v>
      </c>
      <c r="U130" s="4" t="s">
        <v>12</v>
      </c>
    </row>
    <row r="131" spans="1:21" x14ac:dyDescent="0.2">
      <c r="A131" s="3" t="s">
        <v>136</v>
      </c>
      <c r="B131" s="1" t="s">
        <v>11</v>
      </c>
      <c r="C131" s="1" t="str">
        <f t="shared" si="3"/>
        <v>irAE_Yes</v>
      </c>
      <c r="D131" s="1">
        <v>0.208823896531803</v>
      </c>
      <c r="E131" s="1">
        <v>0.59573494820080097</v>
      </c>
      <c r="F131" s="1">
        <v>0.72677750743962899</v>
      </c>
      <c r="G131" s="1">
        <v>0.86799967713169002</v>
      </c>
      <c r="H131" s="1">
        <v>95</v>
      </c>
      <c r="I131" s="1">
        <v>60</v>
      </c>
      <c r="J131" s="4" t="s">
        <v>12</v>
      </c>
      <c r="L131" s="3" t="s">
        <v>265</v>
      </c>
      <c r="M131" s="1" t="s">
        <v>179</v>
      </c>
      <c r="N131" s="1" t="str">
        <f t="shared" si="2"/>
        <v>irAE_Yes</v>
      </c>
      <c r="O131" s="1">
        <v>1.16510995084862</v>
      </c>
      <c r="P131" s="1">
        <v>0.79378857125699198</v>
      </c>
      <c r="Q131" s="1">
        <v>0.14572819122842101</v>
      </c>
      <c r="R131" s="1">
        <v>0.31750170844668602</v>
      </c>
      <c r="S131" s="1">
        <v>95</v>
      </c>
      <c r="T131" s="1">
        <v>84</v>
      </c>
      <c r="U131" s="4" t="s">
        <v>12</v>
      </c>
    </row>
    <row r="132" spans="1:21" x14ac:dyDescent="0.2">
      <c r="A132" s="3" t="s">
        <v>137</v>
      </c>
      <c r="B132" s="1" t="s">
        <v>11</v>
      </c>
      <c r="C132" s="1" t="str">
        <f t="shared" si="3"/>
        <v>irAE_Yes</v>
      </c>
      <c r="D132" s="1">
        <v>6.6080213552198105E-2</v>
      </c>
      <c r="E132" s="1">
        <v>0.19252667944323101</v>
      </c>
      <c r="F132" s="1">
        <v>0.73224685524080901</v>
      </c>
      <c r="G132" s="1">
        <v>0.86867426736890596</v>
      </c>
      <c r="H132" s="1">
        <v>95</v>
      </c>
      <c r="I132" s="1">
        <v>24</v>
      </c>
      <c r="J132" s="4" t="s">
        <v>12</v>
      </c>
      <c r="L132" s="3" t="s">
        <v>266</v>
      </c>
      <c r="M132" s="1" t="s">
        <v>179</v>
      </c>
      <c r="N132" s="1" t="str">
        <f t="shared" si="2"/>
        <v>irAE_Yes</v>
      </c>
      <c r="O132" s="1">
        <v>1.16510995084862</v>
      </c>
      <c r="P132" s="1">
        <v>0.79378857125699198</v>
      </c>
      <c r="Q132" s="1">
        <v>0.14572819122842101</v>
      </c>
      <c r="R132" s="1">
        <v>0.31750170844668602</v>
      </c>
      <c r="S132" s="1">
        <v>95</v>
      </c>
      <c r="T132" s="1">
        <v>84</v>
      </c>
      <c r="U132" s="4" t="s">
        <v>12</v>
      </c>
    </row>
    <row r="133" spans="1:21" x14ac:dyDescent="0.2">
      <c r="A133" s="3" t="s">
        <v>138</v>
      </c>
      <c r="B133" s="1" t="s">
        <v>11</v>
      </c>
      <c r="C133" s="1" t="str">
        <f t="shared" si="3"/>
        <v>irAE_Yes</v>
      </c>
      <c r="D133" s="1">
        <v>0.16550248760452699</v>
      </c>
      <c r="E133" s="1">
        <v>0.47759217624066402</v>
      </c>
      <c r="F133" s="1">
        <v>0.72976779768094202</v>
      </c>
      <c r="G133" s="1">
        <v>0.86867426736890596</v>
      </c>
      <c r="H133" s="1">
        <v>95</v>
      </c>
      <c r="I133" s="1">
        <v>23</v>
      </c>
      <c r="J133" s="4" t="s">
        <v>12</v>
      </c>
      <c r="L133" s="3" t="s">
        <v>267</v>
      </c>
      <c r="M133" s="1" t="s">
        <v>179</v>
      </c>
      <c r="N133" s="1" t="str">
        <f t="shared" si="2"/>
        <v>irAE_Yes</v>
      </c>
      <c r="O133" s="1">
        <v>0.72525670771019002</v>
      </c>
      <c r="P133" s="1">
        <v>0.49686892235388103</v>
      </c>
      <c r="Q133" s="1">
        <v>0.147945885527452</v>
      </c>
      <c r="R133" s="1">
        <v>0.31983033390600701</v>
      </c>
      <c r="S133" s="1">
        <v>95</v>
      </c>
      <c r="T133" s="1">
        <v>93</v>
      </c>
      <c r="U133" s="4" t="s">
        <v>12</v>
      </c>
    </row>
    <row r="134" spans="1:21" x14ac:dyDescent="0.2">
      <c r="A134" s="3" t="s">
        <v>139</v>
      </c>
      <c r="B134" s="1" t="s">
        <v>11</v>
      </c>
      <c r="C134" s="1" t="str">
        <f t="shared" si="3"/>
        <v>irAE_Yes</v>
      </c>
      <c r="D134" s="1">
        <v>0.12932945559091999</v>
      </c>
      <c r="E134" s="1">
        <v>0.374725717260951</v>
      </c>
      <c r="F134" s="1">
        <v>0.73081947785761703</v>
      </c>
      <c r="G134" s="1">
        <v>0.86867426736890596</v>
      </c>
      <c r="H134" s="1">
        <v>95</v>
      </c>
      <c r="I134" s="1">
        <v>14</v>
      </c>
      <c r="J134" s="4" t="s">
        <v>12</v>
      </c>
      <c r="L134" s="3" t="s">
        <v>268</v>
      </c>
      <c r="M134" s="1" t="s">
        <v>179</v>
      </c>
      <c r="N134" s="1" t="str">
        <f t="shared" si="2"/>
        <v>irAE_Yes</v>
      </c>
      <c r="O134" s="1">
        <v>0.86066461097354197</v>
      </c>
      <c r="P134" s="1">
        <v>0.593119130141744</v>
      </c>
      <c r="Q134" s="1">
        <v>0.15031248199543301</v>
      </c>
      <c r="R134" s="1">
        <v>0.323728288308815</v>
      </c>
      <c r="S134" s="1">
        <v>95</v>
      </c>
      <c r="T134" s="1">
        <v>93</v>
      </c>
      <c r="U134" s="4" t="s">
        <v>12</v>
      </c>
    </row>
    <row r="135" spans="1:21" x14ac:dyDescent="0.2">
      <c r="A135" s="3" t="s">
        <v>140</v>
      </c>
      <c r="B135" s="1" t="s">
        <v>11</v>
      </c>
      <c r="C135" s="1" t="str">
        <f t="shared" si="3"/>
        <v>irAE_No</v>
      </c>
      <c r="D135" s="1">
        <v>-0.22938802751110399</v>
      </c>
      <c r="E135" s="1">
        <v>0.67297519963482799</v>
      </c>
      <c r="F135" s="1">
        <v>0.73402399007438501</v>
      </c>
      <c r="G135" s="1">
        <v>0.86867426736890596</v>
      </c>
      <c r="H135" s="1">
        <v>95</v>
      </c>
      <c r="I135" s="1">
        <v>44</v>
      </c>
      <c r="J135" s="4" t="s">
        <v>12</v>
      </c>
      <c r="L135" s="3" t="s">
        <v>269</v>
      </c>
      <c r="M135" s="1" t="s">
        <v>179</v>
      </c>
      <c r="N135" s="1" t="str">
        <f t="shared" ref="N135:N198" si="4">IF(O135&lt;0, M135, "irAE_Yes")</f>
        <v>irAE_Yes</v>
      </c>
      <c r="O135" s="1">
        <v>0.69274576622265405</v>
      </c>
      <c r="P135" s="1">
        <v>0.478439831042688</v>
      </c>
      <c r="Q135" s="1">
        <v>0.15119106631328</v>
      </c>
      <c r="R135" s="1">
        <v>0.32531560897744999</v>
      </c>
      <c r="S135" s="1">
        <v>95</v>
      </c>
      <c r="T135" s="1">
        <v>27</v>
      </c>
      <c r="U135" s="4" t="s">
        <v>12</v>
      </c>
    </row>
    <row r="136" spans="1:21" x14ac:dyDescent="0.2">
      <c r="A136" s="3" t="s">
        <v>141</v>
      </c>
      <c r="B136" s="1" t="s">
        <v>11</v>
      </c>
      <c r="C136" s="1" t="str">
        <f t="shared" ref="C136:C173" si="5">IF(D136&lt;0, B136, "irAE_Yes")</f>
        <v>irAE_No</v>
      </c>
      <c r="D136" s="1">
        <v>-0.1019285993979</v>
      </c>
      <c r="E136" s="1">
        <v>0.30266129544693199</v>
      </c>
      <c r="F136" s="1">
        <v>0.73708874641623701</v>
      </c>
      <c r="G136" s="1">
        <v>0.86897574218610396</v>
      </c>
      <c r="H136" s="1">
        <v>95</v>
      </c>
      <c r="I136" s="1">
        <v>29</v>
      </c>
      <c r="J136" s="4" t="s">
        <v>12</v>
      </c>
      <c r="L136" s="3" t="s">
        <v>490</v>
      </c>
      <c r="M136" s="1" t="s">
        <v>179</v>
      </c>
      <c r="N136" s="1" t="str">
        <f t="shared" si="4"/>
        <v>irAE_Yes</v>
      </c>
      <c r="O136" s="1">
        <v>0.74389688180481395</v>
      </c>
      <c r="P136" s="1">
        <v>0.51400878976988196</v>
      </c>
      <c r="Q136" s="1">
        <v>0.151381240070943</v>
      </c>
      <c r="R136" s="1">
        <v>0.32542010260339399</v>
      </c>
      <c r="S136" s="1">
        <v>95</v>
      </c>
      <c r="T136" s="1">
        <v>92</v>
      </c>
      <c r="U136" s="4" t="s">
        <v>12</v>
      </c>
    </row>
    <row r="137" spans="1:21" x14ac:dyDescent="0.2">
      <c r="A137" s="3" t="s">
        <v>142</v>
      </c>
      <c r="B137" s="1" t="s">
        <v>11</v>
      </c>
      <c r="C137" s="1" t="str">
        <f t="shared" si="5"/>
        <v>irAE_No</v>
      </c>
      <c r="D137" s="1">
        <v>-0.262298135774161</v>
      </c>
      <c r="E137" s="1">
        <v>0.80830315029718303</v>
      </c>
      <c r="F137" s="1">
        <v>0.74632611185977804</v>
      </c>
      <c r="G137" s="1">
        <v>0.87476362878448399</v>
      </c>
      <c r="H137" s="1">
        <v>95</v>
      </c>
      <c r="I137" s="1">
        <v>40</v>
      </c>
      <c r="J137" s="4" t="s">
        <v>12</v>
      </c>
      <c r="L137" s="3" t="s">
        <v>491</v>
      </c>
      <c r="M137" s="1" t="s">
        <v>179</v>
      </c>
      <c r="N137" s="1" t="str">
        <f t="shared" si="4"/>
        <v>irAE_Yes</v>
      </c>
      <c r="O137" s="1">
        <v>0.26341380495248301</v>
      </c>
      <c r="P137" s="1">
        <v>0.18336596340339401</v>
      </c>
      <c r="Q137" s="1">
        <v>0.15439251587317701</v>
      </c>
      <c r="R137" s="1">
        <v>0.327637632232052</v>
      </c>
      <c r="S137" s="1">
        <v>95</v>
      </c>
      <c r="T137" s="1">
        <v>95</v>
      </c>
      <c r="U137" s="4" t="s">
        <v>12</v>
      </c>
    </row>
    <row r="138" spans="1:21" x14ac:dyDescent="0.2">
      <c r="A138" s="3" t="s">
        <v>143</v>
      </c>
      <c r="B138" s="1" t="s">
        <v>11</v>
      </c>
      <c r="C138" s="1" t="str">
        <f t="shared" si="5"/>
        <v>irAE_No</v>
      </c>
      <c r="D138" s="1">
        <v>-0.14321454956207</v>
      </c>
      <c r="E138" s="1">
        <v>0.48357271691376502</v>
      </c>
      <c r="F138" s="1">
        <v>0.76780622614804095</v>
      </c>
      <c r="G138" s="1">
        <v>0.89155780999399603</v>
      </c>
      <c r="H138" s="1">
        <v>95</v>
      </c>
      <c r="I138" s="1">
        <v>14</v>
      </c>
      <c r="J138" s="4" t="s">
        <v>12</v>
      </c>
      <c r="L138" s="3" t="s">
        <v>270</v>
      </c>
      <c r="M138" s="1" t="s">
        <v>179</v>
      </c>
      <c r="N138" s="1" t="str">
        <f t="shared" si="4"/>
        <v>irAE_Yes</v>
      </c>
      <c r="O138" s="1">
        <v>0.50630663608312698</v>
      </c>
      <c r="P138" s="1">
        <v>0.35245583564066002</v>
      </c>
      <c r="Q138" s="1">
        <v>0.15440273507727301</v>
      </c>
      <c r="R138" s="1">
        <v>0.327637632232052</v>
      </c>
      <c r="S138" s="1">
        <v>95</v>
      </c>
      <c r="T138" s="1">
        <v>94</v>
      </c>
      <c r="U138" s="4" t="s">
        <v>12</v>
      </c>
    </row>
    <row r="139" spans="1:21" x14ac:dyDescent="0.2">
      <c r="A139" s="3" t="s">
        <v>144</v>
      </c>
      <c r="B139" s="1" t="s">
        <v>11</v>
      </c>
      <c r="C139" s="1" t="str">
        <f t="shared" si="5"/>
        <v>irAE_Yes</v>
      </c>
      <c r="D139" s="1">
        <v>5.9142076685241997E-2</v>
      </c>
      <c r="E139" s="1">
        <v>0.21051284773647599</v>
      </c>
      <c r="F139" s="1">
        <v>0.779413729528181</v>
      </c>
      <c r="G139" s="1">
        <v>0.89891194435286803</v>
      </c>
      <c r="H139" s="1">
        <v>95</v>
      </c>
      <c r="I139" s="1">
        <v>15</v>
      </c>
      <c r="J139" s="4" t="s">
        <v>12</v>
      </c>
      <c r="L139" s="3" t="s">
        <v>271</v>
      </c>
      <c r="M139" s="1" t="s">
        <v>179</v>
      </c>
      <c r="N139" s="1" t="str">
        <f t="shared" si="4"/>
        <v>irAE_Yes</v>
      </c>
      <c r="O139" s="1">
        <v>1.1552251273729399</v>
      </c>
      <c r="P139" s="1">
        <v>0.80420031556770499</v>
      </c>
      <c r="Q139" s="1">
        <v>0.15440885801014501</v>
      </c>
      <c r="R139" s="1">
        <v>0.327637632232052</v>
      </c>
      <c r="S139" s="1">
        <v>95</v>
      </c>
      <c r="T139" s="1">
        <v>59</v>
      </c>
      <c r="U139" s="4" t="s">
        <v>12</v>
      </c>
    </row>
    <row r="140" spans="1:21" x14ac:dyDescent="0.2">
      <c r="A140" s="3" t="s">
        <v>145</v>
      </c>
      <c r="B140" s="1" t="s">
        <v>11</v>
      </c>
      <c r="C140" s="1" t="str">
        <f t="shared" si="5"/>
        <v>irAE_Yes</v>
      </c>
      <c r="D140" s="1">
        <v>4.9691652454424501E-2</v>
      </c>
      <c r="E140" s="1">
        <v>0.18535558576953701</v>
      </c>
      <c r="F140" s="1">
        <v>0.78925880868698195</v>
      </c>
      <c r="G140" s="1">
        <v>0.90386107772394697</v>
      </c>
      <c r="H140" s="1">
        <v>95</v>
      </c>
      <c r="I140" s="1">
        <v>10</v>
      </c>
      <c r="J140" s="4" t="s">
        <v>12</v>
      </c>
      <c r="L140" s="3" t="s">
        <v>492</v>
      </c>
      <c r="M140" s="1" t="s">
        <v>179</v>
      </c>
      <c r="N140" s="1" t="str">
        <f t="shared" si="4"/>
        <v>irAE_Yes</v>
      </c>
      <c r="O140" s="1">
        <v>0.82707705725384695</v>
      </c>
      <c r="P140" s="1">
        <v>0.57753278678622599</v>
      </c>
      <c r="Q140" s="1">
        <v>0.15566147876050301</v>
      </c>
      <c r="R140" s="1">
        <v>0.32979541660977002</v>
      </c>
      <c r="S140" s="1">
        <v>95</v>
      </c>
      <c r="T140" s="1">
        <v>90</v>
      </c>
      <c r="U140" s="4" t="s">
        <v>12</v>
      </c>
    </row>
    <row r="141" spans="1:21" x14ac:dyDescent="0.2">
      <c r="A141" s="3" t="s">
        <v>146</v>
      </c>
      <c r="B141" s="1" t="s">
        <v>11</v>
      </c>
      <c r="C141" s="1" t="str">
        <f t="shared" si="5"/>
        <v>irAE_Yes</v>
      </c>
      <c r="D141" s="1">
        <v>0.100163929768709</v>
      </c>
      <c r="E141" s="1">
        <v>0.38661188196922602</v>
      </c>
      <c r="F141" s="1">
        <v>0.79617755440080595</v>
      </c>
      <c r="G141" s="1">
        <v>0.90785856881901805</v>
      </c>
      <c r="H141" s="1">
        <v>95</v>
      </c>
      <c r="I141" s="1">
        <v>31</v>
      </c>
      <c r="J141" s="4" t="s">
        <v>12</v>
      </c>
      <c r="L141" s="3" t="s">
        <v>493</v>
      </c>
      <c r="M141" s="1" t="s">
        <v>179</v>
      </c>
      <c r="N141" s="1" t="str">
        <f t="shared" si="4"/>
        <v>irAE_Yes</v>
      </c>
      <c r="O141" s="1">
        <v>1.24195903682638</v>
      </c>
      <c r="P141" s="1">
        <v>0.86891062525256801</v>
      </c>
      <c r="Q141" s="1">
        <v>0.156450153226771</v>
      </c>
      <c r="R141" s="1">
        <v>0.32983711203222099</v>
      </c>
      <c r="S141" s="1">
        <v>95</v>
      </c>
      <c r="T141" s="1">
        <v>77</v>
      </c>
      <c r="U141" s="4" t="s">
        <v>12</v>
      </c>
    </row>
    <row r="142" spans="1:21" x14ac:dyDescent="0.2">
      <c r="A142" s="3" t="s">
        <v>147</v>
      </c>
      <c r="B142" s="1" t="s">
        <v>11</v>
      </c>
      <c r="C142" s="1" t="str">
        <f t="shared" si="5"/>
        <v>irAE_No</v>
      </c>
      <c r="D142" s="1">
        <v>-0.19227358134220801</v>
      </c>
      <c r="E142" s="1">
        <v>0.779076571511917</v>
      </c>
      <c r="F142" s="1">
        <v>0.80564033391383805</v>
      </c>
      <c r="G142" s="1">
        <v>0.90839497423597704</v>
      </c>
      <c r="H142" s="1">
        <v>95</v>
      </c>
      <c r="I142" s="1">
        <v>79</v>
      </c>
      <c r="J142" s="4" t="s">
        <v>12</v>
      </c>
      <c r="L142" s="3" t="s">
        <v>494</v>
      </c>
      <c r="M142" s="1" t="s">
        <v>179</v>
      </c>
      <c r="N142" s="1" t="str">
        <f t="shared" si="4"/>
        <v>irAE_Yes</v>
      </c>
      <c r="O142" s="1">
        <v>0.47146603571997697</v>
      </c>
      <c r="P142" s="1">
        <v>0.32982409904203502</v>
      </c>
      <c r="Q142" s="1">
        <v>0.15641633563938401</v>
      </c>
      <c r="R142" s="1">
        <v>0.32983711203222099</v>
      </c>
      <c r="S142" s="1">
        <v>95</v>
      </c>
      <c r="T142" s="1">
        <v>89</v>
      </c>
      <c r="U142" s="4" t="s">
        <v>12</v>
      </c>
    </row>
    <row r="143" spans="1:21" x14ac:dyDescent="0.2">
      <c r="A143" s="3" t="s">
        <v>148</v>
      </c>
      <c r="B143" s="1" t="s">
        <v>11</v>
      </c>
      <c r="C143" s="1" t="str">
        <f t="shared" si="5"/>
        <v>irAE_No</v>
      </c>
      <c r="D143" s="1">
        <v>-4.1128552741287003E-2</v>
      </c>
      <c r="E143" s="1">
        <v>0.166666541571488</v>
      </c>
      <c r="F143" s="1">
        <v>0.80565982834024197</v>
      </c>
      <c r="G143" s="1">
        <v>0.90839497423597704</v>
      </c>
      <c r="H143" s="1">
        <v>95</v>
      </c>
      <c r="I143" s="1">
        <v>18</v>
      </c>
      <c r="J143" s="4" t="s">
        <v>12</v>
      </c>
      <c r="L143" s="3" t="s">
        <v>272</v>
      </c>
      <c r="M143" s="1" t="s">
        <v>179</v>
      </c>
      <c r="N143" s="1" t="str">
        <f t="shared" si="4"/>
        <v>irAE_Yes</v>
      </c>
      <c r="O143" s="1">
        <v>0.23752531410847599</v>
      </c>
      <c r="P143" s="1">
        <v>0.16595664667745599</v>
      </c>
      <c r="Q143" s="1">
        <v>0.15590067659020099</v>
      </c>
      <c r="R143" s="1">
        <v>0.32983711203222099</v>
      </c>
      <c r="S143" s="1">
        <v>95</v>
      </c>
      <c r="T143" s="1">
        <v>95</v>
      </c>
      <c r="U143" s="4" t="s">
        <v>12</v>
      </c>
    </row>
    <row r="144" spans="1:21" x14ac:dyDescent="0.2">
      <c r="A144" s="3" t="s">
        <v>149</v>
      </c>
      <c r="B144" s="1" t="s">
        <v>11</v>
      </c>
      <c r="C144" s="1" t="str">
        <f t="shared" si="5"/>
        <v>irAE_Yes</v>
      </c>
      <c r="D144" s="1">
        <v>0.113308620733257</v>
      </c>
      <c r="E144" s="1">
        <v>0.45855108035626102</v>
      </c>
      <c r="F144" s="1">
        <v>0.80540531004642002</v>
      </c>
      <c r="G144" s="1">
        <v>0.90839497423597704</v>
      </c>
      <c r="H144" s="1">
        <v>95</v>
      </c>
      <c r="I144" s="1">
        <v>59</v>
      </c>
      <c r="J144" s="4" t="s">
        <v>12</v>
      </c>
      <c r="L144" s="3" t="s">
        <v>273</v>
      </c>
      <c r="M144" s="1" t="s">
        <v>179</v>
      </c>
      <c r="N144" s="1" t="str">
        <f t="shared" si="4"/>
        <v>irAE_Yes</v>
      </c>
      <c r="O144" s="1">
        <v>0.69128473909981403</v>
      </c>
      <c r="P144" s="1">
        <v>0.485321864821881</v>
      </c>
      <c r="Q144" s="1">
        <v>0.157871923765248</v>
      </c>
      <c r="R144" s="1">
        <v>0.33101248249319298</v>
      </c>
      <c r="S144" s="1">
        <v>95</v>
      </c>
      <c r="T144" s="1">
        <v>11</v>
      </c>
      <c r="U144" s="4" t="s">
        <v>12</v>
      </c>
    </row>
    <row r="145" spans="1:21" x14ac:dyDescent="0.2">
      <c r="A145" s="3" t="s">
        <v>150</v>
      </c>
      <c r="B145" s="1" t="s">
        <v>11</v>
      </c>
      <c r="C145" s="1" t="str">
        <f t="shared" si="5"/>
        <v>irAE_Yes</v>
      </c>
      <c r="D145" s="1">
        <v>0.22948895063027999</v>
      </c>
      <c r="E145" s="1">
        <v>0.95952378375718195</v>
      </c>
      <c r="F145" s="1">
        <v>0.81153019400168702</v>
      </c>
      <c r="G145" s="1">
        <v>0.91195366282463797</v>
      </c>
      <c r="H145" s="1">
        <v>95</v>
      </c>
      <c r="I145" s="1">
        <v>45</v>
      </c>
      <c r="J145" s="4" t="s">
        <v>12</v>
      </c>
      <c r="L145" s="3" t="s">
        <v>495</v>
      </c>
      <c r="M145" s="1" t="s">
        <v>179</v>
      </c>
      <c r="N145" s="1" t="str">
        <f t="shared" si="4"/>
        <v>irAE_Yes</v>
      </c>
      <c r="O145" s="1">
        <v>0.22065136131304</v>
      </c>
      <c r="P145" s="1">
        <v>0.15522600545510001</v>
      </c>
      <c r="Q145" s="1">
        <v>0.15871025641182701</v>
      </c>
      <c r="R145" s="1">
        <v>0.33109621897987601</v>
      </c>
      <c r="S145" s="1">
        <v>95</v>
      </c>
      <c r="T145" s="1">
        <v>95</v>
      </c>
      <c r="U145" s="4" t="s">
        <v>12</v>
      </c>
    </row>
    <row r="146" spans="1:21" x14ac:dyDescent="0.2">
      <c r="A146" s="3" t="s">
        <v>151</v>
      </c>
      <c r="B146" s="1" t="s">
        <v>11</v>
      </c>
      <c r="C146" s="1" t="str">
        <f t="shared" si="5"/>
        <v>irAE_Yes</v>
      </c>
      <c r="D146" s="1">
        <v>8.1502503756824607E-2</v>
      </c>
      <c r="E146" s="1">
        <v>0.35573784235508699</v>
      </c>
      <c r="F146" s="1">
        <v>0.81931634619202498</v>
      </c>
      <c r="G146" s="1">
        <v>0.91406722966874698</v>
      </c>
      <c r="H146" s="1">
        <v>95</v>
      </c>
      <c r="I146" s="1">
        <v>18</v>
      </c>
      <c r="J146" s="4" t="s">
        <v>12</v>
      </c>
      <c r="L146" s="3" t="s">
        <v>496</v>
      </c>
      <c r="M146" s="1" t="s">
        <v>179</v>
      </c>
      <c r="N146" s="1" t="str">
        <f t="shared" si="4"/>
        <v>irAE_Yes</v>
      </c>
      <c r="O146" s="1">
        <v>0.38797068143680902</v>
      </c>
      <c r="P146" s="1">
        <v>0.27493430912837302</v>
      </c>
      <c r="Q146" s="1">
        <v>0.16172915124027201</v>
      </c>
      <c r="R146" s="1">
        <v>0.33362081647230202</v>
      </c>
      <c r="S146" s="1">
        <v>95</v>
      </c>
      <c r="T146" s="1">
        <v>95</v>
      </c>
      <c r="U146" s="4" t="s">
        <v>12</v>
      </c>
    </row>
    <row r="147" spans="1:21" x14ac:dyDescent="0.2">
      <c r="A147" s="3" t="s">
        <v>152</v>
      </c>
      <c r="B147" s="1" t="s">
        <v>11</v>
      </c>
      <c r="C147" s="1" t="str">
        <f t="shared" si="5"/>
        <v>irAE_Yes</v>
      </c>
      <c r="D147" s="1">
        <v>0.145664196693568</v>
      </c>
      <c r="E147" s="1">
        <v>0.61927147143654304</v>
      </c>
      <c r="F147" s="1">
        <v>0.81458553582180104</v>
      </c>
      <c r="G147" s="1">
        <v>0.91406722966874698</v>
      </c>
      <c r="H147" s="1">
        <v>95</v>
      </c>
      <c r="I147" s="1">
        <v>51</v>
      </c>
      <c r="J147" s="4" t="s">
        <v>12</v>
      </c>
      <c r="L147" s="3" t="s">
        <v>274</v>
      </c>
      <c r="M147" s="1" t="s">
        <v>179</v>
      </c>
      <c r="N147" s="1" t="str">
        <f t="shared" si="4"/>
        <v>irAE_Yes</v>
      </c>
      <c r="O147" s="1">
        <v>0.630809312171696</v>
      </c>
      <c r="P147" s="1">
        <v>0.44639804531468003</v>
      </c>
      <c r="Q147" s="1">
        <v>0.16115090850409</v>
      </c>
      <c r="R147" s="1">
        <v>0.33362081647230202</v>
      </c>
      <c r="S147" s="1">
        <v>95</v>
      </c>
      <c r="T147" s="1">
        <v>80</v>
      </c>
      <c r="U147" s="4" t="s">
        <v>12</v>
      </c>
    </row>
    <row r="148" spans="1:21" x14ac:dyDescent="0.2">
      <c r="A148" s="3" t="s">
        <v>153</v>
      </c>
      <c r="B148" s="1" t="s">
        <v>11</v>
      </c>
      <c r="C148" s="1" t="str">
        <f t="shared" si="5"/>
        <v>irAE_Yes</v>
      </c>
      <c r="D148" s="1">
        <v>0.13490026004641101</v>
      </c>
      <c r="E148" s="1">
        <v>0.58520515641277304</v>
      </c>
      <c r="F148" s="1">
        <v>0.818224415614481</v>
      </c>
      <c r="G148" s="1">
        <v>0.91406722966874698</v>
      </c>
      <c r="H148" s="1">
        <v>95</v>
      </c>
      <c r="I148" s="1">
        <v>72</v>
      </c>
      <c r="J148" s="4" t="s">
        <v>12</v>
      </c>
      <c r="L148" s="3" t="s">
        <v>497</v>
      </c>
      <c r="M148" s="1" t="s">
        <v>179</v>
      </c>
      <c r="N148" s="1" t="str">
        <f t="shared" si="4"/>
        <v>irAE_Yes</v>
      </c>
      <c r="O148" s="1">
        <v>1.1357319824365499</v>
      </c>
      <c r="P148" s="1">
        <v>0.80730248849498498</v>
      </c>
      <c r="Q148" s="1">
        <v>0.16300168768932199</v>
      </c>
      <c r="R148" s="1">
        <v>0.33534277377803301</v>
      </c>
      <c r="S148" s="1">
        <v>95</v>
      </c>
      <c r="T148" s="1">
        <v>79</v>
      </c>
      <c r="U148" s="4" t="s">
        <v>12</v>
      </c>
    </row>
    <row r="149" spans="1:21" x14ac:dyDescent="0.2">
      <c r="A149" s="3" t="s">
        <v>154</v>
      </c>
      <c r="B149" s="1" t="s">
        <v>11</v>
      </c>
      <c r="C149" s="1" t="str">
        <f t="shared" si="5"/>
        <v>irAE_No</v>
      </c>
      <c r="D149" s="1">
        <v>-4.9887995384333902E-2</v>
      </c>
      <c r="E149" s="1">
        <v>0.22338434066003601</v>
      </c>
      <c r="F149" s="1">
        <v>0.82379778249229896</v>
      </c>
      <c r="G149" s="1">
        <v>0.91452441052008504</v>
      </c>
      <c r="H149" s="1">
        <v>95</v>
      </c>
      <c r="I149" s="1">
        <v>10</v>
      </c>
      <c r="J149" s="4" t="s">
        <v>12</v>
      </c>
      <c r="L149" s="3" t="s">
        <v>275</v>
      </c>
      <c r="M149" s="1" t="s">
        <v>179</v>
      </c>
      <c r="N149" s="1" t="str">
        <f t="shared" si="4"/>
        <v>irAE_Yes</v>
      </c>
      <c r="O149" s="1">
        <v>1.1357319824365499</v>
      </c>
      <c r="P149" s="1">
        <v>0.80730248849498498</v>
      </c>
      <c r="Q149" s="1">
        <v>0.16300168768932199</v>
      </c>
      <c r="R149" s="1">
        <v>0.33534277377803301</v>
      </c>
      <c r="S149" s="1">
        <v>95</v>
      </c>
      <c r="T149" s="1">
        <v>79</v>
      </c>
      <c r="U149" s="4" t="s">
        <v>12</v>
      </c>
    </row>
    <row r="150" spans="1:21" x14ac:dyDescent="0.2">
      <c r="A150" s="3" t="s">
        <v>155</v>
      </c>
      <c r="B150" s="1" t="s">
        <v>11</v>
      </c>
      <c r="C150" s="1" t="str">
        <f t="shared" si="5"/>
        <v>irAE_No</v>
      </c>
      <c r="D150" s="1">
        <v>-9.3044590094231994E-2</v>
      </c>
      <c r="E150" s="1">
        <v>0.427478109136956</v>
      </c>
      <c r="F150" s="1">
        <v>0.82819846727667701</v>
      </c>
      <c r="G150" s="1">
        <v>0.91542165565426803</v>
      </c>
      <c r="H150" s="1">
        <v>95</v>
      </c>
      <c r="I150" s="1">
        <v>24</v>
      </c>
      <c r="J150" s="4" t="s">
        <v>12</v>
      </c>
      <c r="L150" s="3" t="s">
        <v>498</v>
      </c>
      <c r="M150" s="1" t="s">
        <v>179</v>
      </c>
      <c r="N150" s="1" t="str">
        <f t="shared" si="4"/>
        <v>irAE_Yes</v>
      </c>
      <c r="O150" s="1">
        <v>0.277559508180659</v>
      </c>
      <c r="P150" s="1">
        <v>0.19809135239064499</v>
      </c>
      <c r="Q150" s="1">
        <v>0.164680268451733</v>
      </c>
      <c r="R150" s="1">
        <v>0.33798268930963998</v>
      </c>
      <c r="S150" s="1">
        <v>95</v>
      </c>
      <c r="T150" s="1">
        <v>95</v>
      </c>
      <c r="U150" s="4" t="s">
        <v>12</v>
      </c>
    </row>
    <row r="151" spans="1:21" x14ac:dyDescent="0.2">
      <c r="A151" s="3" t="s">
        <v>156</v>
      </c>
      <c r="B151" s="1" t="s">
        <v>11</v>
      </c>
      <c r="C151" s="1" t="str">
        <f t="shared" si="5"/>
        <v>irAE_Yes</v>
      </c>
      <c r="D151" s="1">
        <v>0.13630578475778399</v>
      </c>
      <c r="E151" s="1">
        <v>0.66030745853941497</v>
      </c>
      <c r="F151" s="1">
        <v>0.83693365327018898</v>
      </c>
      <c r="G151" s="1">
        <v>0.92099249180824305</v>
      </c>
      <c r="H151" s="1">
        <v>95</v>
      </c>
      <c r="I151" s="1">
        <v>37</v>
      </c>
      <c r="J151" s="4" t="s">
        <v>12</v>
      </c>
      <c r="L151" s="3" t="s">
        <v>276</v>
      </c>
      <c r="M151" s="1" t="s">
        <v>179</v>
      </c>
      <c r="N151" s="1" t="str">
        <f t="shared" si="4"/>
        <v>irAE_Yes</v>
      </c>
      <c r="O151" s="1">
        <v>0.63413175998553595</v>
      </c>
      <c r="P151" s="1">
        <v>0.45361246429128799</v>
      </c>
      <c r="Q151" s="1">
        <v>0.16563910345568</v>
      </c>
      <c r="R151" s="1">
        <v>0.33925014237179402</v>
      </c>
      <c r="S151" s="1">
        <v>95</v>
      </c>
      <c r="T151" s="1">
        <v>92</v>
      </c>
      <c r="U151" s="4" t="s">
        <v>12</v>
      </c>
    </row>
    <row r="152" spans="1:21" x14ac:dyDescent="0.2">
      <c r="A152" s="3" t="s">
        <v>157</v>
      </c>
      <c r="B152" s="1" t="s">
        <v>11</v>
      </c>
      <c r="C152" s="1" t="str">
        <f t="shared" si="5"/>
        <v>irAE_Yes</v>
      </c>
      <c r="D152" s="1">
        <v>0.14772383964445199</v>
      </c>
      <c r="E152" s="1">
        <v>0.73040005426969101</v>
      </c>
      <c r="F152" s="1">
        <v>0.84018767144372797</v>
      </c>
      <c r="G152" s="1">
        <v>0.92226703016477496</v>
      </c>
      <c r="H152" s="1">
        <v>95</v>
      </c>
      <c r="I152" s="1">
        <v>56</v>
      </c>
      <c r="J152" s="4" t="s">
        <v>12</v>
      </c>
      <c r="L152" s="3" t="s">
        <v>277</v>
      </c>
      <c r="M152" s="1" t="s">
        <v>179</v>
      </c>
      <c r="N152" s="1" t="str">
        <f t="shared" si="4"/>
        <v>irAE_Yes</v>
      </c>
      <c r="O152" s="1">
        <v>0.60109972393074096</v>
      </c>
      <c r="P152" s="1">
        <v>0.43067591290951901</v>
      </c>
      <c r="Q152" s="1">
        <v>0.16631279835487101</v>
      </c>
      <c r="R152" s="1">
        <v>0.34022253474016001</v>
      </c>
      <c r="S152" s="1">
        <v>95</v>
      </c>
      <c r="T152" s="1">
        <v>79</v>
      </c>
      <c r="U152" s="4" t="s">
        <v>12</v>
      </c>
    </row>
    <row r="153" spans="1:21" x14ac:dyDescent="0.2">
      <c r="A153" s="3" t="s">
        <v>158</v>
      </c>
      <c r="B153" s="1" t="s">
        <v>11</v>
      </c>
      <c r="C153" s="1" t="str">
        <f t="shared" si="5"/>
        <v>irAE_No</v>
      </c>
      <c r="D153" s="1">
        <v>-7.0697597302681797E-2</v>
      </c>
      <c r="E153" s="1">
        <v>0.36975339165625298</v>
      </c>
      <c r="F153" s="1">
        <v>0.84880777337928703</v>
      </c>
      <c r="G153" s="1">
        <v>0.92475594521401705</v>
      </c>
      <c r="H153" s="1">
        <v>95</v>
      </c>
      <c r="I153" s="1">
        <v>10</v>
      </c>
      <c r="J153" s="4" t="s">
        <v>12</v>
      </c>
      <c r="L153" s="3" t="s">
        <v>499</v>
      </c>
      <c r="M153" s="1" t="s">
        <v>179</v>
      </c>
      <c r="N153" s="1" t="str">
        <f t="shared" si="4"/>
        <v>irAE_Yes</v>
      </c>
      <c r="O153" s="1">
        <v>0.60504031775611999</v>
      </c>
      <c r="P153" s="1">
        <v>0.43474125227337101</v>
      </c>
      <c r="Q153" s="1">
        <v>0.16751350242615601</v>
      </c>
      <c r="R153" s="1">
        <v>0.34187036285551198</v>
      </c>
      <c r="S153" s="1">
        <v>95</v>
      </c>
      <c r="T153" s="1">
        <v>79</v>
      </c>
      <c r="U153" s="4" t="s">
        <v>12</v>
      </c>
    </row>
    <row r="154" spans="1:21" x14ac:dyDescent="0.2">
      <c r="A154" s="3" t="s">
        <v>159</v>
      </c>
      <c r="B154" s="1" t="s">
        <v>11</v>
      </c>
      <c r="C154" s="1" t="str">
        <f t="shared" si="5"/>
        <v>irAE_Yes</v>
      </c>
      <c r="D154" s="1">
        <v>0.114124070156211</v>
      </c>
      <c r="E154" s="1">
        <v>0.59494848439630799</v>
      </c>
      <c r="F154" s="1">
        <v>0.84832375181327202</v>
      </c>
      <c r="G154" s="1">
        <v>0.92475594521401705</v>
      </c>
      <c r="H154" s="1">
        <v>95</v>
      </c>
      <c r="I154" s="1">
        <v>72</v>
      </c>
      <c r="J154" s="4" t="s">
        <v>12</v>
      </c>
      <c r="L154" s="3" t="s">
        <v>278</v>
      </c>
      <c r="M154" s="1" t="s">
        <v>179</v>
      </c>
      <c r="N154" s="1" t="str">
        <f t="shared" si="4"/>
        <v>irAE_Yes</v>
      </c>
      <c r="O154" s="1">
        <v>0.80681887338643599</v>
      </c>
      <c r="P154" s="1">
        <v>0.58159083976979398</v>
      </c>
      <c r="Q154" s="1">
        <v>0.16886532526053599</v>
      </c>
      <c r="R154" s="1">
        <v>0.34371347869682201</v>
      </c>
      <c r="S154" s="1">
        <v>95</v>
      </c>
      <c r="T154" s="1">
        <v>93</v>
      </c>
      <c r="U154" s="4" t="s">
        <v>12</v>
      </c>
    </row>
    <row r="155" spans="1:21" x14ac:dyDescent="0.2">
      <c r="A155" s="3" t="s">
        <v>160</v>
      </c>
      <c r="B155" s="1" t="s">
        <v>11</v>
      </c>
      <c r="C155" s="1" t="str">
        <f t="shared" si="5"/>
        <v>irAE_No</v>
      </c>
      <c r="D155" s="1">
        <v>-9.2093264041872597E-2</v>
      </c>
      <c r="E155" s="1">
        <v>0.49148915582793001</v>
      </c>
      <c r="F155" s="1">
        <v>0.85179720377555601</v>
      </c>
      <c r="G155" s="1">
        <v>0.92507868694967599</v>
      </c>
      <c r="H155" s="1">
        <v>95</v>
      </c>
      <c r="I155" s="1">
        <v>50</v>
      </c>
      <c r="J155" s="4" t="s">
        <v>12</v>
      </c>
      <c r="L155" s="3" t="s">
        <v>279</v>
      </c>
      <c r="M155" s="1" t="s">
        <v>179</v>
      </c>
      <c r="N155" s="1" t="str">
        <f t="shared" si="4"/>
        <v>irAE_Yes</v>
      </c>
      <c r="O155" s="1">
        <v>0.85721602555726095</v>
      </c>
      <c r="P155" s="1">
        <v>0.62058784496927899</v>
      </c>
      <c r="Q155" s="1">
        <v>0.17068508343851599</v>
      </c>
      <c r="R155" s="1">
        <v>0.34477029300998002</v>
      </c>
      <c r="S155" s="1">
        <v>95</v>
      </c>
      <c r="T155" s="1">
        <v>61</v>
      </c>
      <c r="U155" s="4" t="s">
        <v>12</v>
      </c>
    </row>
    <row r="156" spans="1:21" x14ac:dyDescent="0.2">
      <c r="A156" s="3" t="s">
        <v>161</v>
      </c>
      <c r="B156" s="1" t="s">
        <v>11</v>
      </c>
      <c r="C156" s="1" t="str">
        <f t="shared" si="5"/>
        <v>irAE_No</v>
      </c>
      <c r="D156" s="1">
        <v>-2.66535118961665E-2</v>
      </c>
      <c r="E156" s="1">
        <v>0.146093684232248</v>
      </c>
      <c r="F156" s="1">
        <v>0.85565610481586696</v>
      </c>
      <c r="G156" s="1">
        <v>0.926424654838232</v>
      </c>
      <c r="H156" s="1">
        <v>95</v>
      </c>
      <c r="I156" s="1">
        <v>12</v>
      </c>
      <c r="J156" s="4" t="s">
        <v>12</v>
      </c>
      <c r="L156" s="3" t="s">
        <v>280</v>
      </c>
      <c r="M156" s="1" t="s">
        <v>179</v>
      </c>
      <c r="N156" s="1" t="str">
        <f t="shared" si="4"/>
        <v>irAE_Yes</v>
      </c>
      <c r="O156" s="1">
        <v>0.80639563322789998</v>
      </c>
      <c r="P156" s="1">
        <v>0.58360263219641695</v>
      </c>
      <c r="Q156" s="1">
        <v>0.17054490227054001</v>
      </c>
      <c r="R156" s="1">
        <v>0.34477029300998002</v>
      </c>
      <c r="S156" s="1">
        <v>95</v>
      </c>
      <c r="T156" s="1">
        <v>77</v>
      </c>
      <c r="U156" s="4" t="s">
        <v>12</v>
      </c>
    </row>
    <row r="157" spans="1:21" x14ac:dyDescent="0.2">
      <c r="A157" s="3" t="s">
        <v>162</v>
      </c>
      <c r="B157" s="1" t="s">
        <v>11</v>
      </c>
      <c r="C157" s="1" t="str">
        <f t="shared" si="5"/>
        <v>irAE_No</v>
      </c>
      <c r="D157" s="1">
        <v>-3.9729511179832797E-2</v>
      </c>
      <c r="E157" s="1">
        <v>0.22692055868059099</v>
      </c>
      <c r="F157" s="1">
        <v>0.86141808451563795</v>
      </c>
      <c r="G157" s="1">
        <v>0.92878566081215497</v>
      </c>
      <c r="H157" s="1">
        <v>95</v>
      </c>
      <c r="I157" s="1">
        <v>11</v>
      </c>
      <c r="J157" s="4" t="s">
        <v>12</v>
      </c>
      <c r="L157" s="3" t="s">
        <v>187</v>
      </c>
      <c r="M157" s="1" t="s">
        <v>179</v>
      </c>
      <c r="N157" s="1" t="str">
        <f t="shared" si="4"/>
        <v>irAE_Yes</v>
      </c>
      <c r="O157" s="1">
        <v>1.23963497754355</v>
      </c>
      <c r="P157" s="1">
        <v>0.89575332169119404</v>
      </c>
      <c r="Q157" s="1">
        <v>0.169888455682179</v>
      </c>
      <c r="R157" s="1">
        <v>0.34477029300998002</v>
      </c>
      <c r="S157" s="1">
        <v>95</v>
      </c>
      <c r="T157" s="1">
        <v>73</v>
      </c>
      <c r="U157" s="4" t="s">
        <v>12</v>
      </c>
    </row>
    <row r="158" spans="1:21" x14ac:dyDescent="0.2">
      <c r="A158" s="3" t="s">
        <v>163</v>
      </c>
      <c r="B158" s="1" t="s">
        <v>11</v>
      </c>
      <c r="C158" s="1" t="str">
        <f t="shared" si="5"/>
        <v>irAE_No</v>
      </c>
      <c r="D158" s="1">
        <v>-9.3969645959530695E-2</v>
      </c>
      <c r="E158" s="1">
        <v>0.64691392536930803</v>
      </c>
      <c r="F158" s="1">
        <v>0.88483909450126996</v>
      </c>
      <c r="G158" s="1">
        <v>0.94577724190739698</v>
      </c>
      <c r="H158" s="1">
        <v>95</v>
      </c>
      <c r="I158" s="1">
        <v>21</v>
      </c>
      <c r="J158" s="4" t="s">
        <v>12</v>
      </c>
      <c r="L158" s="3" t="s">
        <v>500</v>
      </c>
      <c r="M158" s="1" t="s">
        <v>179</v>
      </c>
      <c r="N158" s="1" t="str">
        <f t="shared" si="4"/>
        <v>irAE_Yes</v>
      </c>
      <c r="O158" s="1">
        <v>0.85721602555726095</v>
      </c>
      <c r="P158" s="1">
        <v>0.62058784496927899</v>
      </c>
      <c r="Q158" s="1">
        <v>0.17068508343851599</v>
      </c>
      <c r="R158" s="1">
        <v>0.34477029300998002</v>
      </c>
      <c r="S158" s="1">
        <v>95</v>
      </c>
      <c r="T158" s="1">
        <v>61</v>
      </c>
      <c r="U158" s="4" t="s">
        <v>12</v>
      </c>
    </row>
    <row r="159" spans="1:21" x14ac:dyDescent="0.2">
      <c r="A159" s="3" t="s">
        <v>164</v>
      </c>
      <c r="B159" s="1" t="s">
        <v>11</v>
      </c>
      <c r="C159" s="1" t="str">
        <f t="shared" si="5"/>
        <v>irAE_Yes</v>
      </c>
      <c r="D159" s="1">
        <v>0.141267429256873</v>
      </c>
      <c r="E159" s="1">
        <v>0.96866320847841403</v>
      </c>
      <c r="F159" s="1">
        <v>0.88438320858547703</v>
      </c>
      <c r="G159" s="1">
        <v>0.94577724190739698</v>
      </c>
      <c r="H159" s="1">
        <v>95</v>
      </c>
      <c r="I159" s="1">
        <v>58</v>
      </c>
      <c r="J159" s="4" t="s">
        <v>12</v>
      </c>
      <c r="L159" s="3" t="s">
        <v>281</v>
      </c>
      <c r="M159" s="1" t="s">
        <v>179</v>
      </c>
      <c r="N159" s="1" t="str">
        <f t="shared" si="4"/>
        <v>irAE_Yes</v>
      </c>
      <c r="O159" s="1">
        <v>1.04268074371203</v>
      </c>
      <c r="P159" s="1">
        <v>0.75884965763057199</v>
      </c>
      <c r="Q159" s="1">
        <v>0.172922666700356</v>
      </c>
      <c r="R159" s="1">
        <v>0.34735689517256901</v>
      </c>
      <c r="S159" s="1">
        <v>95</v>
      </c>
      <c r="T159" s="1">
        <v>78</v>
      </c>
      <c r="U159" s="4" t="s">
        <v>12</v>
      </c>
    </row>
    <row r="160" spans="1:21" x14ac:dyDescent="0.2">
      <c r="A160" s="3" t="s">
        <v>165</v>
      </c>
      <c r="B160" s="1" t="s">
        <v>11</v>
      </c>
      <c r="C160" s="1" t="str">
        <f t="shared" si="5"/>
        <v>irAE_No</v>
      </c>
      <c r="D160" s="1">
        <v>-6.0262187134396898E-2</v>
      </c>
      <c r="E160" s="1">
        <v>0.45774105693668099</v>
      </c>
      <c r="F160" s="1">
        <v>0.895560668539509</v>
      </c>
      <c r="G160" s="1">
        <v>0.95031663091382101</v>
      </c>
      <c r="H160" s="1">
        <v>95</v>
      </c>
      <c r="I160" s="1">
        <v>41</v>
      </c>
      <c r="J160" s="4" t="s">
        <v>12</v>
      </c>
      <c r="L160" s="3" t="s">
        <v>282</v>
      </c>
      <c r="M160" s="1" t="s">
        <v>179</v>
      </c>
      <c r="N160" s="1" t="str">
        <f t="shared" si="4"/>
        <v>irAE_Yes</v>
      </c>
      <c r="O160" s="1">
        <v>0.57894180320968003</v>
      </c>
      <c r="P160" s="1">
        <v>0.42123126125350502</v>
      </c>
      <c r="Q160" s="1">
        <v>0.17280649622243399</v>
      </c>
      <c r="R160" s="1">
        <v>0.34735689517256901</v>
      </c>
      <c r="S160" s="1">
        <v>95</v>
      </c>
      <c r="T160" s="1">
        <v>93</v>
      </c>
      <c r="U160" s="4" t="s">
        <v>12</v>
      </c>
    </row>
    <row r="161" spans="1:21" x14ac:dyDescent="0.2">
      <c r="A161" s="3" t="s">
        <v>166</v>
      </c>
      <c r="B161" s="1" t="s">
        <v>11</v>
      </c>
      <c r="C161" s="1" t="str">
        <f t="shared" si="5"/>
        <v>irAE_Yes</v>
      </c>
      <c r="D161" s="1">
        <v>1.77030345132889E-2</v>
      </c>
      <c r="E161" s="1">
        <v>0.148069965287768</v>
      </c>
      <c r="F161" s="1">
        <v>0.90510535897237998</v>
      </c>
      <c r="G161" s="1">
        <v>0.952287681713333</v>
      </c>
      <c r="H161" s="1">
        <v>95</v>
      </c>
      <c r="I161" s="1">
        <v>11</v>
      </c>
      <c r="J161" s="4" t="s">
        <v>12</v>
      </c>
      <c r="L161" s="3" t="s">
        <v>501</v>
      </c>
      <c r="M161" s="1" t="s">
        <v>179</v>
      </c>
      <c r="N161" s="1" t="str">
        <f t="shared" si="4"/>
        <v>irAE_Yes</v>
      </c>
      <c r="O161" s="1">
        <v>0.40049185145018501</v>
      </c>
      <c r="P161" s="1">
        <v>0.29230606829557698</v>
      </c>
      <c r="Q161" s="1">
        <v>0.17413760379375401</v>
      </c>
      <c r="R161" s="1">
        <v>0.34888248780997899</v>
      </c>
      <c r="S161" s="1">
        <v>95</v>
      </c>
      <c r="T161" s="1">
        <v>94</v>
      </c>
      <c r="U161" s="4" t="s">
        <v>12</v>
      </c>
    </row>
    <row r="162" spans="1:21" x14ac:dyDescent="0.2">
      <c r="A162" s="3" t="s">
        <v>167</v>
      </c>
      <c r="B162" s="1" t="s">
        <v>11</v>
      </c>
      <c r="C162" s="1" t="str">
        <f t="shared" si="5"/>
        <v>irAE_No</v>
      </c>
      <c r="D162" s="1">
        <v>-5.4722244600640797E-2</v>
      </c>
      <c r="E162" s="1">
        <v>0.46205933032923302</v>
      </c>
      <c r="F162" s="1">
        <v>0.90599591940782398</v>
      </c>
      <c r="G162" s="1">
        <v>0.952287681713333</v>
      </c>
      <c r="H162" s="1">
        <v>95</v>
      </c>
      <c r="I162" s="1">
        <v>26</v>
      </c>
      <c r="J162" s="4" t="s">
        <v>12</v>
      </c>
      <c r="L162" s="3" t="s">
        <v>283</v>
      </c>
      <c r="M162" s="1" t="s">
        <v>179</v>
      </c>
      <c r="N162" s="1" t="str">
        <f t="shared" si="4"/>
        <v>irAE_Yes</v>
      </c>
      <c r="O162" s="1">
        <v>0.56445832086694003</v>
      </c>
      <c r="P162" s="1">
        <v>0.41618015260709601</v>
      </c>
      <c r="Q162" s="1">
        <v>0.178478674379517</v>
      </c>
      <c r="R162" s="1">
        <v>0.35479584232191103</v>
      </c>
      <c r="S162" s="1">
        <v>95</v>
      </c>
      <c r="T162" s="1">
        <v>93</v>
      </c>
      <c r="U162" s="4" t="s">
        <v>12</v>
      </c>
    </row>
    <row r="163" spans="1:21" x14ac:dyDescent="0.2">
      <c r="A163" s="3" t="s">
        <v>168</v>
      </c>
      <c r="B163" s="1" t="s">
        <v>11</v>
      </c>
      <c r="C163" s="1" t="str">
        <f t="shared" si="5"/>
        <v>irAE_No</v>
      </c>
      <c r="D163" s="1">
        <v>-5.4630166829508102E-2</v>
      </c>
      <c r="E163" s="1">
        <v>0.51087745191670797</v>
      </c>
      <c r="F163" s="1">
        <v>0.91508475311655801</v>
      </c>
      <c r="G163" s="1">
        <v>0.95983915831580702</v>
      </c>
      <c r="H163" s="1">
        <v>95</v>
      </c>
      <c r="I163" s="1">
        <v>55</v>
      </c>
      <c r="J163" s="4" t="s">
        <v>12</v>
      </c>
      <c r="L163" s="3" t="s">
        <v>284</v>
      </c>
      <c r="M163" s="1" t="s">
        <v>179</v>
      </c>
      <c r="N163" s="1" t="str">
        <f t="shared" si="4"/>
        <v>irAE_Yes</v>
      </c>
      <c r="O163" s="1">
        <v>0.44632077978805501</v>
      </c>
      <c r="P163" s="1">
        <v>0.33441621368032098</v>
      </c>
      <c r="Q163" s="1">
        <v>0.18544153608271599</v>
      </c>
      <c r="R163" s="1">
        <v>0.36422619651117999</v>
      </c>
      <c r="S163" s="1">
        <v>95</v>
      </c>
      <c r="T163" s="1">
        <v>10</v>
      </c>
      <c r="U163" s="4" t="s">
        <v>12</v>
      </c>
    </row>
    <row r="164" spans="1:21" x14ac:dyDescent="0.2">
      <c r="A164" s="3" t="s">
        <v>169</v>
      </c>
      <c r="B164" s="1" t="s">
        <v>11</v>
      </c>
      <c r="C164" s="1" t="str">
        <f t="shared" si="5"/>
        <v>irAE_Yes</v>
      </c>
      <c r="D164" s="1">
        <v>8.3705804770419098E-2</v>
      </c>
      <c r="E164" s="1">
        <v>0.79220071860794306</v>
      </c>
      <c r="F164" s="1">
        <v>0.91609072128929303</v>
      </c>
      <c r="G164" s="1">
        <v>0.95989547511393702</v>
      </c>
      <c r="H164" s="1">
        <v>95</v>
      </c>
      <c r="I164" s="1">
        <v>52</v>
      </c>
      <c r="J164" s="4" t="s">
        <v>12</v>
      </c>
      <c r="L164" s="3" t="s">
        <v>285</v>
      </c>
      <c r="M164" s="1" t="s">
        <v>179</v>
      </c>
      <c r="N164" s="1" t="str">
        <f t="shared" si="4"/>
        <v>irAE_Yes</v>
      </c>
      <c r="O164" s="1">
        <v>0.46460063975179799</v>
      </c>
      <c r="P164" s="1">
        <v>0.35169031772806397</v>
      </c>
      <c r="Q164" s="1">
        <v>0.189909403334904</v>
      </c>
      <c r="R164" s="1">
        <v>0.36890262794895001</v>
      </c>
      <c r="S164" s="1">
        <v>95</v>
      </c>
      <c r="T164" s="1">
        <v>95</v>
      </c>
      <c r="U164" s="4" t="s">
        <v>12</v>
      </c>
    </row>
    <row r="165" spans="1:21" x14ac:dyDescent="0.2">
      <c r="A165" s="3" t="s">
        <v>170</v>
      </c>
      <c r="B165" s="1" t="s">
        <v>11</v>
      </c>
      <c r="C165" s="1" t="str">
        <f t="shared" si="5"/>
        <v>irAE_Yes</v>
      </c>
      <c r="D165" s="1">
        <v>1.2521692999787899E-2</v>
      </c>
      <c r="E165" s="1">
        <v>0.12737479558522399</v>
      </c>
      <c r="F165" s="1">
        <v>0.92191297510002201</v>
      </c>
      <c r="G165" s="1">
        <v>0.96499302066544401</v>
      </c>
      <c r="H165" s="1">
        <v>95</v>
      </c>
      <c r="I165" s="1">
        <v>15</v>
      </c>
      <c r="J165" s="4" t="s">
        <v>12</v>
      </c>
      <c r="L165" s="3" t="s">
        <v>502</v>
      </c>
      <c r="M165" s="1" t="s">
        <v>179</v>
      </c>
      <c r="N165" s="1" t="str">
        <f t="shared" si="4"/>
        <v>irAE_Yes</v>
      </c>
      <c r="O165" s="1">
        <v>0.90288561562121195</v>
      </c>
      <c r="P165" s="1">
        <v>0.68727349657029502</v>
      </c>
      <c r="Q165" s="1">
        <v>0.19235477084562499</v>
      </c>
      <c r="R165" s="1">
        <v>0.37270764199262002</v>
      </c>
      <c r="S165" s="1">
        <v>95</v>
      </c>
      <c r="T165" s="1">
        <v>81</v>
      </c>
      <c r="U165" s="4" t="s">
        <v>12</v>
      </c>
    </row>
    <row r="166" spans="1:21" x14ac:dyDescent="0.2">
      <c r="A166" s="3" t="s">
        <v>171</v>
      </c>
      <c r="B166" s="1" t="s">
        <v>11</v>
      </c>
      <c r="C166" s="1" t="str">
        <f t="shared" si="5"/>
        <v>irAE_Yes</v>
      </c>
      <c r="D166" s="1">
        <v>3.12521391869547E-2</v>
      </c>
      <c r="E166" s="1">
        <v>0.44645338188327499</v>
      </c>
      <c r="F166" s="1">
        <v>0.94435177187455599</v>
      </c>
      <c r="G166" s="1">
        <v>0.977316823459499</v>
      </c>
      <c r="H166" s="1">
        <v>95</v>
      </c>
      <c r="I166" s="1">
        <v>38</v>
      </c>
      <c r="J166" s="4" t="s">
        <v>12</v>
      </c>
      <c r="L166" s="3" t="s">
        <v>503</v>
      </c>
      <c r="M166" s="1" t="s">
        <v>179</v>
      </c>
      <c r="N166" s="1" t="str">
        <f t="shared" si="4"/>
        <v>irAE_Yes</v>
      </c>
      <c r="O166" s="1">
        <v>0.91941985660579595</v>
      </c>
      <c r="P166" s="1">
        <v>0.70107518269811997</v>
      </c>
      <c r="Q166" s="1">
        <v>0.193119703022051</v>
      </c>
      <c r="R166" s="1">
        <v>0.37324564974320801</v>
      </c>
      <c r="S166" s="1">
        <v>95</v>
      </c>
      <c r="T166" s="1">
        <v>90</v>
      </c>
      <c r="U166" s="4" t="s">
        <v>12</v>
      </c>
    </row>
    <row r="167" spans="1:21" x14ac:dyDescent="0.2">
      <c r="A167" s="3" t="s">
        <v>172</v>
      </c>
      <c r="B167" s="1" t="s">
        <v>11</v>
      </c>
      <c r="C167" s="1" t="str">
        <f t="shared" si="5"/>
        <v>irAE_No</v>
      </c>
      <c r="D167" s="1">
        <v>-5.13146062494831E-2</v>
      </c>
      <c r="E167" s="1">
        <v>0.77092692754414105</v>
      </c>
      <c r="F167" s="1">
        <v>0.94708121704919401</v>
      </c>
      <c r="G167" s="1">
        <v>0.978133060231135</v>
      </c>
      <c r="H167" s="1">
        <v>95</v>
      </c>
      <c r="I167" s="1">
        <v>60</v>
      </c>
      <c r="J167" s="4" t="s">
        <v>12</v>
      </c>
      <c r="L167" s="3" t="s">
        <v>286</v>
      </c>
      <c r="M167" s="1" t="s">
        <v>179</v>
      </c>
      <c r="N167" s="1" t="str">
        <f t="shared" si="4"/>
        <v>irAE_Yes</v>
      </c>
      <c r="O167" s="1">
        <v>0.83620645954711503</v>
      </c>
      <c r="P167" s="1">
        <v>0.63840999097738005</v>
      </c>
      <c r="Q167" s="1">
        <v>0.19366358480894999</v>
      </c>
      <c r="R167" s="1">
        <v>0.37398228394199001</v>
      </c>
      <c r="S167" s="1">
        <v>95</v>
      </c>
      <c r="T167" s="1">
        <v>91</v>
      </c>
      <c r="U167" s="4" t="s">
        <v>12</v>
      </c>
    </row>
    <row r="168" spans="1:21" x14ac:dyDescent="0.2">
      <c r="A168" s="3" t="s">
        <v>173</v>
      </c>
      <c r="B168" s="1" t="s">
        <v>11</v>
      </c>
      <c r="C168" s="1" t="str">
        <f t="shared" si="5"/>
        <v>irAE_No</v>
      </c>
      <c r="D168" s="1">
        <v>-1.43843187674704E-2</v>
      </c>
      <c r="E168" s="1">
        <v>0.33973323217200602</v>
      </c>
      <c r="F168" s="1">
        <v>0.96632354656428898</v>
      </c>
      <c r="G168" s="1">
        <v>0.98729474402894302</v>
      </c>
      <c r="H168" s="1">
        <v>95</v>
      </c>
      <c r="I168" s="1">
        <v>14</v>
      </c>
      <c r="J168" s="4" t="s">
        <v>12</v>
      </c>
      <c r="L168" s="3" t="s">
        <v>287</v>
      </c>
      <c r="M168" s="1" t="s">
        <v>179</v>
      </c>
      <c r="N168" s="1" t="str">
        <f t="shared" si="4"/>
        <v>irAE_Yes</v>
      </c>
      <c r="O168" s="1">
        <v>0.58168110733364597</v>
      </c>
      <c r="P168" s="1">
        <v>0.44549138468525901</v>
      </c>
      <c r="Q168" s="1">
        <v>0.19505547840005</v>
      </c>
      <c r="R168" s="1">
        <v>0.37540828254884001</v>
      </c>
      <c r="S168" s="1">
        <v>95</v>
      </c>
      <c r="T168" s="1">
        <v>78</v>
      </c>
      <c r="U168" s="4" t="s">
        <v>12</v>
      </c>
    </row>
    <row r="169" spans="1:21" x14ac:dyDescent="0.2">
      <c r="A169" s="3" t="s">
        <v>174</v>
      </c>
      <c r="B169" s="1" t="s">
        <v>11</v>
      </c>
      <c r="C169" s="1" t="str">
        <f t="shared" si="5"/>
        <v>irAE_Yes</v>
      </c>
      <c r="D169" s="1">
        <v>2.0344482653565001E-2</v>
      </c>
      <c r="E169" s="1">
        <v>0.52506225989049604</v>
      </c>
      <c r="F169" s="1">
        <v>0.96918002713602402</v>
      </c>
      <c r="G169" s="1">
        <v>0.98774167859838702</v>
      </c>
      <c r="H169" s="1">
        <v>95</v>
      </c>
      <c r="I169" s="1">
        <v>26</v>
      </c>
      <c r="J169" s="4" t="s">
        <v>12</v>
      </c>
      <c r="L169" s="3" t="s">
        <v>288</v>
      </c>
      <c r="M169" s="1" t="s">
        <v>179</v>
      </c>
      <c r="N169" s="1" t="str">
        <f t="shared" si="4"/>
        <v>irAE_Yes</v>
      </c>
      <c r="O169" s="1">
        <v>1.0391422169070501</v>
      </c>
      <c r="P169" s="1">
        <v>0.79959510931724298</v>
      </c>
      <c r="Q169" s="1">
        <v>0.19713724526522799</v>
      </c>
      <c r="R169" s="1">
        <v>0.376331770488396</v>
      </c>
      <c r="S169" s="1">
        <v>95</v>
      </c>
      <c r="T169" s="1">
        <v>77</v>
      </c>
      <c r="U169" s="4" t="s">
        <v>12</v>
      </c>
    </row>
    <row r="170" spans="1:21" x14ac:dyDescent="0.2">
      <c r="A170" s="3" t="s">
        <v>175</v>
      </c>
      <c r="B170" s="1" t="s">
        <v>11</v>
      </c>
      <c r="C170" s="1" t="str">
        <f t="shared" si="5"/>
        <v>irAE_Yes</v>
      </c>
      <c r="D170" s="1">
        <v>1.3633047915298201E-2</v>
      </c>
      <c r="E170" s="1">
        <v>0.40641303550141999</v>
      </c>
      <c r="F170" s="1">
        <v>0.97331610266198898</v>
      </c>
      <c r="G170" s="1">
        <v>0.98901474947911805</v>
      </c>
      <c r="H170" s="1">
        <v>95</v>
      </c>
      <c r="I170" s="1">
        <v>29</v>
      </c>
      <c r="J170" s="4" t="s">
        <v>12</v>
      </c>
      <c r="L170" s="3" t="s">
        <v>504</v>
      </c>
      <c r="M170" s="1" t="s">
        <v>179</v>
      </c>
      <c r="N170" s="1" t="str">
        <f t="shared" si="4"/>
        <v>irAE_Yes</v>
      </c>
      <c r="O170" s="1">
        <v>0.237203080781965</v>
      </c>
      <c r="P170" s="1">
        <v>0.182882389839743</v>
      </c>
      <c r="Q170" s="1">
        <v>0.19801284522598001</v>
      </c>
      <c r="R170" s="1">
        <v>0.37762117703676601</v>
      </c>
      <c r="S170" s="1">
        <v>95</v>
      </c>
      <c r="T170" s="1">
        <v>95</v>
      </c>
      <c r="U170" s="4" t="s">
        <v>12</v>
      </c>
    </row>
    <row r="171" spans="1:21" x14ac:dyDescent="0.2">
      <c r="A171" s="3" t="s">
        <v>176</v>
      </c>
      <c r="B171" s="1" t="s">
        <v>11</v>
      </c>
      <c r="C171" s="1" t="str">
        <f t="shared" si="5"/>
        <v>irAE_Yes</v>
      </c>
      <c r="D171" s="1">
        <v>8.12589338911523E-3</v>
      </c>
      <c r="E171" s="1">
        <v>0.35588597292944202</v>
      </c>
      <c r="F171" s="1">
        <v>0.981835293586796</v>
      </c>
      <c r="G171" s="1">
        <v>0.991673322580651</v>
      </c>
      <c r="H171" s="1">
        <v>95</v>
      </c>
      <c r="I171" s="1">
        <v>37</v>
      </c>
      <c r="J171" s="4" t="s">
        <v>12</v>
      </c>
      <c r="L171" s="3" t="s">
        <v>289</v>
      </c>
      <c r="M171" s="1" t="s">
        <v>179</v>
      </c>
      <c r="N171" s="1" t="str">
        <f t="shared" si="4"/>
        <v>irAE_Yes</v>
      </c>
      <c r="O171" s="1">
        <v>1.1223037949946999</v>
      </c>
      <c r="P171" s="1">
        <v>0.865712967852167</v>
      </c>
      <c r="Q171" s="1">
        <v>0.198229698242289</v>
      </c>
      <c r="R171" s="1">
        <v>0.37772126580495902</v>
      </c>
      <c r="S171" s="1">
        <v>95</v>
      </c>
      <c r="T171" s="1">
        <v>72</v>
      </c>
      <c r="U171" s="4" t="s">
        <v>12</v>
      </c>
    </row>
    <row r="172" spans="1:21" x14ac:dyDescent="0.2">
      <c r="A172" s="3" t="s">
        <v>177</v>
      </c>
      <c r="B172" s="1" t="s">
        <v>11</v>
      </c>
      <c r="C172" s="1" t="str">
        <f t="shared" si="5"/>
        <v>irAE_Yes</v>
      </c>
      <c r="D172" s="1">
        <v>3.04115158316635E-3</v>
      </c>
      <c r="E172" s="1">
        <v>0.33691157891358198</v>
      </c>
      <c r="F172" s="1">
        <v>0.99281837931682604</v>
      </c>
      <c r="G172" s="1">
        <v>0.99789214527133696</v>
      </c>
      <c r="H172" s="1">
        <v>95</v>
      </c>
      <c r="I172" s="1">
        <v>12</v>
      </c>
      <c r="J172" s="4" t="s">
        <v>12</v>
      </c>
      <c r="L172" s="3" t="s">
        <v>290</v>
      </c>
      <c r="M172" s="1" t="s">
        <v>179</v>
      </c>
      <c r="N172" s="1" t="str">
        <f t="shared" si="4"/>
        <v>irAE_Yes</v>
      </c>
      <c r="O172" s="1">
        <v>0.692046295238261</v>
      </c>
      <c r="P172" s="1">
        <v>0.53403777883294401</v>
      </c>
      <c r="Q172" s="1">
        <v>0.198407119872128</v>
      </c>
      <c r="R172" s="1">
        <v>0.377746115547763</v>
      </c>
      <c r="S172" s="1">
        <v>95</v>
      </c>
      <c r="T172" s="1">
        <v>88</v>
      </c>
      <c r="U172" s="4" t="s">
        <v>12</v>
      </c>
    </row>
    <row r="173" spans="1:21" ht="17" thickBot="1" x14ac:dyDescent="0.25">
      <c r="A173" s="5" t="s">
        <v>178</v>
      </c>
      <c r="B173" s="6" t="s">
        <v>11</v>
      </c>
      <c r="C173" s="6" t="str">
        <f t="shared" si="5"/>
        <v>irAE_No</v>
      </c>
      <c r="D173" s="7">
        <v>-8.6018641995670399E-5</v>
      </c>
      <c r="E173" s="6">
        <v>0.64002060775273195</v>
      </c>
      <c r="F173" s="6">
        <v>0.99989306868205097</v>
      </c>
      <c r="G173" s="6">
        <v>0.99989306868205097</v>
      </c>
      <c r="H173" s="6">
        <v>95</v>
      </c>
      <c r="I173" s="6">
        <v>38</v>
      </c>
      <c r="J173" s="8" t="s">
        <v>12</v>
      </c>
      <c r="L173" s="3" t="s">
        <v>505</v>
      </c>
      <c r="M173" s="1" t="s">
        <v>179</v>
      </c>
      <c r="N173" s="1" t="str">
        <f t="shared" si="4"/>
        <v>irAE_Yes</v>
      </c>
      <c r="O173" s="1">
        <v>1.01934008719063</v>
      </c>
      <c r="P173" s="1">
        <v>0.78878280239016796</v>
      </c>
      <c r="Q173" s="1">
        <v>0.19963819218371501</v>
      </c>
      <c r="R173" s="1">
        <v>0.37944087250325498</v>
      </c>
      <c r="S173" s="1">
        <v>95</v>
      </c>
      <c r="T173" s="1">
        <v>69</v>
      </c>
      <c r="U173" s="4" t="s">
        <v>12</v>
      </c>
    </row>
    <row r="174" spans="1:21" x14ac:dyDescent="0.2">
      <c r="L174" s="3" t="s">
        <v>506</v>
      </c>
      <c r="M174" s="1" t="s">
        <v>179</v>
      </c>
      <c r="N174" s="1" t="str">
        <f t="shared" si="4"/>
        <v>irAE_Yes</v>
      </c>
      <c r="O174" s="1">
        <v>1.01934008719063</v>
      </c>
      <c r="P174" s="1">
        <v>0.78878280239016796</v>
      </c>
      <c r="Q174" s="1">
        <v>0.19963819218371501</v>
      </c>
      <c r="R174" s="1">
        <v>0.37944087250325498</v>
      </c>
      <c r="S174" s="1">
        <v>95</v>
      </c>
      <c r="T174" s="1">
        <v>69</v>
      </c>
      <c r="U174" s="4" t="s">
        <v>12</v>
      </c>
    </row>
    <row r="175" spans="1:21" x14ac:dyDescent="0.2">
      <c r="L175" s="3" t="s">
        <v>291</v>
      </c>
      <c r="M175" s="1" t="s">
        <v>179</v>
      </c>
      <c r="N175" s="1" t="str">
        <f t="shared" si="4"/>
        <v>irAE_Yes</v>
      </c>
      <c r="O175" s="1">
        <v>1.09972201043179</v>
      </c>
      <c r="P175" s="1">
        <v>0.85127879620370694</v>
      </c>
      <c r="Q175" s="1">
        <v>0.19979262651389901</v>
      </c>
      <c r="R175" s="1">
        <v>0.37944087250325498</v>
      </c>
      <c r="S175" s="1">
        <v>95</v>
      </c>
      <c r="T175" s="1">
        <v>78</v>
      </c>
      <c r="U175" s="4" t="s">
        <v>12</v>
      </c>
    </row>
    <row r="176" spans="1:21" x14ac:dyDescent="0.2">
      <c r="L176" s="3" t="s">
        <v>292</v>
      </c>
      <c r="M176" s="1" t="s">
        <v>179</v>
      </c>
      <c r="N176" s="1" t="str">
        <f t="shared" si="4"/>
        <v>irAE_Yes</v>
      </c>
      <c r="O176" s="1">
        <v>0.83910185136459303</v>
      </c>
      <c r="P176" s="1">
        <v>0.65114810448846305</v>
      </c>
      <c r="Q176" s="1">
        <v>0.200897474735757</v>
      </c>
      <c r="R176" s="1">
        <v>0.380282040315296</v>
      </c>
      <c r="S176" s="1">
        <v>95</v>
      </c>
      <c r="T176" s="1">
        <v>85</v>
      </c>
      <c r="U176" s="4" t="s">
        <v>12</v>
      </c>
    </row>
    <row r="177" spans="12:21" x14ac:dyDescent="0.2">
      <c r="L177" s="3" t="s">
        <v>507</v>
      </c>
      <c r="M177" s="1" t="s">
        <v>179</v>
      </c>
      <c r="N177" s="1" t="str">
        <f t="shared" si="4"/>
        <v>irAE_Yes</v>
      </c>
      <c r="O177" s="1">
        <v>0.284325070016748</v>
      </c>
      <c r="P177" s="1">
        <v>0.22163975688607601</v>
      </c>
      <c r="Q177" s="1">
        <v>0.20292182976664599</v>
      </c>
      <c r="R177" s="1">
        <v>0.38253844528609698</v>
      </c>
      <c r="S177" s="1">
        <v>95</v>
      </c>
      <c r="T177" s="1">
        <v>95</v>
      </c>
      <c r="U177" s="4" t="s">
        <v>12</v>
      </c>
    </row>
    <row r="178" spans="12:21" x14ac:dyDescent="0.2">
      <c r="L178" s="3" t="s">
        <v>293</v>
      </c>
      <c r="M178" s="1" t="s">
        <v>179</v>
      </c>
      <c r="N178" s="1" t="str">
        <f t="shared" si="4"/>
        <v>irAE_Yes</v>
      </c>
      <c r="O178" s="1">
        <v>0.50753980283856404</v>
      </c>
      <c r="P178" s="1">
        <v>0.39589211733830998</v>
      </c>
      <c r="Q178" s="1">
        <v>0.20320446991707999</v>
      </c>
      <c r="R178" s="1">
        <v>0.38275727202414001</v>
      </c>
      <c r="S178" s="1">
        <v>95</v>
      </c>
      <c r="T178" s="1">
        <v>94</v>
      </c>
      <c r="U178" s="4" t="s">
        <v>12</v>
      </c>
    </row>
    <row r="179" spans="12:21" x14ac:dyDescent="0.2">
      <c r="L179" s="3" t="s">
        <v>508</v>
      </c>
      <c r="M179" s="1" t="s">
        <v>179</v>
      </c>
      <c r="N179" s="1" t="str">
        <f t="shared" si="4"/>
        <v>irAE_Yes</v>
      </c>
      <c r="O179" s="1">
        <v>0.14037831513465099</v>
      </c>
      <c r="P179" s="1">
        <v>0.10984149603823801</v>
      </c>
      <c r="Q179" s="1">
        <v>0.20460745525702301</v>
      </c>
      <c r="R179" s="1">
        <v>0.384454564334129</v>
      </c>
      <c r="S179" s="1">
        <v>95</v>
      </c>
      <c r="T179" s="1">
        <v>95</v>
      </c>
      <c r="U179" s="4" t="s">
        <v>12</v>
      </c>
    </row>
    <row r="180" spans="12:21" x14ac:dyDescent="0.2">
      <c r="L180" s="3" t="s">
        <v>509</v>
      </c>
      <c r="M180" s="1" t="s">
        <v>179</v>
      </c>
      <c r="N180" s="1" t="str">
        <f t="shared" si="4"/>
        <v>irAE_Yes</v>
      </c>
      <c r="O180" s="1">
        <v>0.85780562994373799</v>
      </c>
      <c r="P180" s="1">
        <v>0.67239310726903601</v>
      </c>
      <c r="Q180" s="1">
        <v>0.205401079603865</v>
      </c>
      <c r="R180" s="1">
        <v>0.38515024269011</v>
      </c>
      <c r="S180" s="1">
        <v>95</v>
      </c>
      <c r="T180" s="1">
        <v>71</v>
      </c>
      <c r="U180" s="4" t="s">
        <v>12</v>
      </c>
    </row>
    <row r="181" spans="12:21" x14ac:dyDescent="0.2">
      <c r="L181" s="3" t="s">
        <v>510</v>
      </c>
      <c r="M181" s="1" t="s">
        <v>179</v>
      </c>
      <c r="N181" s="1" t="str">
        <f t="shared" si="4"/>
        <v>irAE_Yes</v>
      </c>
      <c r="O181" s="1">
        <v>0.644980907607976</v>
      </c>
      <c r="P181" s="1">
        <v>0.50653204438941402</v>
      </c>
      <c r="Q181" s="1">
        <v>0.20625535885254301</v>
      </c>
      <c r="R181" s="1">
        <v>0.38549129453831898</v>
      </c>
      <c r="S181" s="1">
        <v>95</v>
      </c>
      <c r="T181" s="1">
        <v>94</v>
      </c>
      <c r="U181" s="4" t="s">
        <v>12</v>
      </c>
    </row>
    <row r="182" spans="12:21" x14ac:dyDescent="0.2">
      <c r="L182" s="3" t="s">
        <v>294</v>
      </c>
      <c r="M182" s="1" t="s">
        <v>179</v>
      </c>
      <c r="N182" s="1" t="str">
        <f t="shared" si="4"/>
        <v>irAE_Yes</v>
      </c>
      <c r="O182" s="1">
        <v>0.94053832952052596</v>
      </c>
      <c r="P182" s="1">
        <v>0.74232797227055802</v>
      </c>
      <c r="Q182" s="1">
        <v>0.208494006614135</v>
      </c>
      <c r="R182" s="1">
        <v>0.38826517601238397</v>
      </c>
      <c r="S182" s="1">
        <v>95</v>
      </c>
      <c r="T182" s="1">
        <v>46</v>
      </c>
      <c r="U182" s="4" t="s">
        <v>12</v>
      </c>
    </row>
    <row r="183" spans="12:21" x14ac:dyDescent="0.2">
      <c r="L183" s="3" t="s">
        <v>511</v>
      </c>
      <c r="M183" s="1" t="s">
        <v>179</v>
      </c>
      <c r="N183" s="1" t="str">
        <f t="shared" si="4"/>
        <v>irAE_Yes</v>
      </c>
      <c r="O183" s="1">
        <v>1.02491673652955</v>
      </c>
      <c r="P183" s="1">
        <v>0.81404735093576097</v>
      </c>
      <c r="Q183" s="1">
        <v>0.21134609378223099</v>
      </c>
      <c r="R183" s="1">
        <v>0.39177397113274498</v>
      </c>
      <c r="S183" s="1">
        <v>95</v>
      </c>
      <c r="T183" s="1">
        <v>77</v>
      </c>
      <c r="U183" s="4" t="s">
        <v>12</v>
      </c>
    </row>
    <row r="184" spans="12:21" x14ac:dyDescent="0.2">
      <c r="L184" s="3" t="s">
        <v>295</v>
      </c>
      <c r="M184" s="1" t="s">
        <v>179</v>
      </c>
      <c r="N184" s="1" t="str">
        <f t="shared" si="4"/>
        <v>irAE_Yes</v>
      </c>
      <c r="O184" s="1">
        <v>0.91701975725847196</v>
      </c>
      <c r="P184" s="1">
        <v>0.72904137854223505</v>
      </c>
      <c r="Q184" s="1">
        <v>0.211775997781109</v>
      </c>
      <c r="R184" s="1">
        <v>0.39215249226509902</v>
      </c>
      <c r="S184" s="1">
        <v>95</v>
      </c>
      <c r="T184" s="1">
        <v>88</v>
      </c>
      <c r="U184" s="4" t="s">
        <v>12</v>
      </c>
    </row>
    <row r="185" spans="12:21" x14ac:dyDescent="0.2">
      <c r="L185" s="3" t="s">
        <v>512</v>
      </c>
      <c r="M185" s="1" t="s">
        <v>179</v>
      </c>
      <c r="N185" s="1" t="str">
        <f t="shared" si="4"/>
        <v>irAE_Yes</v>
      </c>
      <c r="O185" s="1">
        <v>0.60229952232266204</v>
      </c>
      <c r="P185" s="1">
        <v>0.48553331712699199</v>
      </c>
      <c r="Q185" s="1">
        <v>0.21809118457033799</v>
      </c>
      <c r="R185" s="1">
        <v>0.399341467842739</v>
      </c>
      <c r="S185" s="1">
        <v>95</v>
      </c>
      <c r="T185" s="1">
        <v>93</v>
      </c>
      <c r="U185" s="4" t="s">
        <v>12</v>
      </c>
    </row>
    <row r="186" spans="12:21" x14ac:dyDescent="0.2">
      <c r="L186" s="3" t="s">
        <v>513</v>
      </c>
      <c r="M186" s="1" t="s">
        <v>179</v>
      </c>
      <c r="N186" s="1" t="str">
        <f t="shared" si="4"/>
        <v>irAE_Yes</v>
      </c>
      <c r="O186" s="1">
        <v>0.79927903705023895</v>
      </c>
      <c r="P186" s="1">
        <v>0.64700324845629897</v>
      </c>
      <c r="Q186" s="1">
        <v>0.21998615240052399</v>
      </c>
      <c r="R186" s="1">
        <v>0.40089466948168501</v>
      </c>
      <c r="S186" s="1">
        <v>95</v>
      </c>
      <c r="T186" s="1">
        <v>54</v>
      </c>
      <c r="U186" s="4" t="s">
        <v>12</v>
      </c>
    </row>
    <row r="187" spans="12:21" x14ac:dyDescent="0.2">
      <c r="L187" s="3" t="s">
        <v>296</v>
      </c>
      <c r="M187" s="1" t="s">
        <v>179</v>
      </c>
      <c r="N187" s="1" t="str">
        <f t="shared" si="4"/>
        <v>irAE_NO</v>
      </c>
      <c r="O187" s="1">
        <v>-0.69919696427927003</v>
      </c>
      <c r="P187" s="1">
        <v>0.56651423887521202</v>
      </c>
      <c r="Q187" s="1">
        <v>0.22041088790261601</v>
      </c>
      <c r="R187" s="1">
        <v>0.40135041236149899</v>
      </c>
      <c r="S187" s="1">
        <v>95</v>
      </c>
      <c r="T187" s="1">
        <v>18</v>
      </c>
      <c r="U187" s="4" t="s">
        <v>12</v>
      </c>
    </row>
    <row r="188" spans="12:21" x14ac:dyDescent="0.2">
      <c r="L188" s="3" t="s">
        <v>514</v>
      </c>
      <c r="M188" s="1" t="s">
        <v>179</v>
      </c>
      <c r="N188" s="1" t="str">
        <f t="shared" si="4"/>
        <v>irAE_Yes</v>
      </c>
      <c r="O188" s="1">
        <v>0.48989729498950002</v>
      </c>
      <c r="P188" s="1">
        <v>0.40218736841956998</v>
      </c>
      <c r="Q188" s="1">
        <v>0.22644853544546301</v>
      </c>
      <c r="R188" s="1">
        <v>0.40917975142713903</v>
      </c>
      <c r="S188" s="1">
        <v>95</v>
      </c>
      <c r="T188" s="1">
        <v>94</v>
      </c>
      <c r="U188" s="4" t="s">
        <v>12</v>
      </c>
    </row>
    <row r="189" spans="12:21" x14ac:dyDescent="0.2">
      <c r="L189" s="3" t="s">
        <v>297</v>
      </c>
      <c r="M189" s="1" t="s">
        <v>179</v>
      </c>
      <c r="N189" s="1" t="str">
        <f t="shared" si="4"/>
        <v>irAE_Yes</v>
      </c>
      <c r="O189" s="1">
        <v>9.7967501194675899E-2</v>
      </c>
      <c r="P189" s="1">
        <v>8.0500854080158099E-2</v>
      </c>
      <c r="Q189" s="1">
        <v>0.226867558059345</v>
      </c>
      <c r="R189" s="1">
        <v>0.40921636453718502</v>
      </c>
      <c r="S189" s="1">
        <v>95</v>
      </c>
      <c r="T189" s="1">
        <v>95</v>
      </c>
      <c r="U189" s="4" t="s">
        <v>12</v>
      </c>
    </row>
    <row r="190" spans="12:21" x14ac:dyDescent="0.2">
      <c r="L190" s="3" t="s">
        <v>298</v>
      </c>
      <c r="M190" s="1" t="s">
        <v>179</v>
      </c>
      <c r="N190" s="1" t="str">
        <f t="shared" si="4"/>
        <v>irAE_Yes</v>
      </c>
      <c r="O190" s="1">
        <v>0.87358620128867703</v>
      </c>
      <c r="P190" s="1">
        <v>0.72663665034053304</v>
      </c>
      <c r="Q190" s="1">
        <v>0.232498543187562</v>
      </c>
      <c r="R190" s="1">
        <v>0.41675635900547398</v>
      </c>
      <c r="S190" s="1">
        <v>95</v>
      </c>
      <c r="T190" s="1">
        <v>83</v>
      </c>
      <c r="U190" s="4" t="s">
        <v>12</v>
      </c>
    </row>
    <row r="191" spans="12:21" x14ac:dyDescent="0.2">
      <c r="L191" s="3" t="s">
        <v>299</v>
      </c>
      <c r="M191" s="1" t="s">
        <v>179</v>
      </c>
      <c r="N191" s="1" t="str">
        <f t="shared" si="4"/>
        <v>irAE_Yes</v>
      </c>
      <c r="O191" s="1">
        <v>0.71379728317905</v>
      </c>
      <c r="P191" s="1">
        <v>0.59451305912542596</v>
      </c>
      <c r="Q191" s="1">
        <v>0.23311207927479199</v>
      </c>
      <c r="R191" s="1">
        <v>0.41691737805299101</v>
      </c>
      <c r="S191" s="1">
        <v>95</v>
      </c>
      <c r="T191" s="1">
        <v>90</v>
      </c>
      <c r="U191" s="4" t="s">
        <v>12</v>
      </c>
    </row>
    <row r="192" spans="12:21" x14ac:dyDescent="0.2">
      <c r="L192" s="3" t="s">
        <v>300</v>
      </c>
      <c r="M192" s="1" t="s">
        <v>179</v>
      </c>
      <c r="N192" s="1" t="str">
        <f t="shared" si="4"/>
        <v>irAE_Yes</v>
      </c>
      <c r="O192" s="1">
        <v>0.48916788649840898</v>
      </c>
      <c r="P192" s="1">
        <v>0.410091766215194</v>
      </c>
      <c r="Q192" s="1">
        <v>0.236144035603748</v>
      </c>
      <c r="R192" s="1">
        <v>0.41843057489085</v>
      </c>
      <c r="S192" s="1">
        <v>95</v>
      </c>
      <c r="T192" s="1">
        <v>94</v>
      </c>
      <c r="U192" s="4" t="s">
        <v>12</v>
      </c>
    </row>
    <row r="193" spans="12:21" x14ac:dyDescent="0.2">
      <c r="L193" s="3" t="s">
        <v>301</v>
      </c>
      <c r="M193" s="1" t="s">
        <v>179</v>
      </c>
      <c r="N193" s="1" t="str">
        <f t="shared" si="4"/>
        <v>irAE_Yes</v>
      </c>
      <c r="O193" s="1">
        <v>0.459664633089087</v>
      </c>
      <c r="P193" s="1">
        <v>0.38753012865096098</v>
      </c>
      <c r="Q193" s="1">
        <v>0.23876005300734399</v>
      </c>
      <c r="R193" s="1">
        <v>0.42114561147198099</v>
      </c>
      <c r="S193" s="1">
        <v>95</v>
      </c>
      <c r="T193" s="1">
        <v>94</v>
      </c>
      <c r="U193" s="4" t="s">
        <v>12</v>
      </c>
    </row>
    <row r="194" spans="12:21" x14ac:dyDescent="0.2">
      <c r="L194" s="3" t="s">
        <v>302</v>
      </c>
      <c r="M194" s="1" t="s">
        <v>179</v>
      </c>
      <c r="N194" s="1" t="str">
        <f t="shared" si="4"/>
        <v>irAE_Yes</v>
      </c>
      <c r="O194" s="1">
        <v>0.50554078295545601</v>
      </c>
      <c r="P194" s="1">
        <v>0.42692588612723498</v>
      </c>
      <c r="Q194" s="1">
        <v>0.23954551126299201</v>
      </c>
      <c r="R194" s="1">
        <v>0.42200679105927702</v>
      </c>
      <c r="S194" s="1">
        <v>95</v>
      </c>
      <c r="T194" s="1">
        <v>94</v>
      </c>
      <c r="U194" s="4" t="s">
        <v>12</v>
      </c>
    </row>
    <row r="195" spans="12:21" x14ac:dyDescent="0.2">
      <c r="L195" s="3" t="s">
        <v>303</v>
      </c>
      <c r="M195" s="1" t="s">
        <v>179</v>
      </c>
      <c r="N195" s="1" t="str">
        <f t="shared" si="4"/>
        <v>irAE_Yes</v>
      </c>
      <c r="O195" s="1">
        <v>0.90309761449576098</v>
      </c>
      <c r="P195" s="1">
        <v>0.76804039083951003</v>
      </c>
      <c r="Q195" s="1">
        <v>0.242827545280596</v>
      </c>
      <c r="R195" s="1">
        <v>0.424994439493381</v>
      </c>
      <c r="S195" s="1">
        <v>95</v>
      </c>
      <c r="T195" s="1">
        <v>73</v>
      </c>
      <c r="U195" s="4" t="s">
        <v>12</v>
      </c>
    </row>
    <row r="196" spans="12:21" x14ac:dyDescent="0.2">
      <c r="L196" s="3" t="s">
        <v>515</v>
      </c>
      <c r="M196" s="1" t="s">
        <v>179</v>
      </c>
      <c r="N196" s="1" t="str">
        <f t="shared" si="4"/>
        <v>irAE_Yes</v>
      </c>
      <c r="O196" s="1">
        <v>0.36569648988373399</v>
      </c>
      <c r="P196" s="1">
        <v>0.31202408831240103</v>
      </c>
      <c r="Q196" s="1">
        <v>0.244354835002001</v>
      </c>
      <c r="R196" s="1">
        <v>0.42616696955934302</v>
      </c>
      <c r="S196" s="1">
        <v>95</v>
      </c>
      <c r="T196" s="1">
        <v>95</v>
      </c>
      <c r="U196" s="4" t="s">
        <v>12</v>
      </c>
    </row>
    <row r="197" spans="12:21" x14ac:dyDescent="0.2">
      <c r="L197" s="3" t="s">
        <v>304</v>
      </c>
      <c r="M197" s="1" t="s">
        <v>179</v>
      </c>
      <c r="N197" s="1" t="str">
        <f t="shared" si="4"/>
        <v>irAE_Yes</v>
      </c>
      <c r="O197" s="1">
        <v>0.77946383847970202</v>
      </c>
      <c r="P197" s="1">
        <v>0.66647604016739304</v>
      </c>
      <c r="Q197" s="1">
        <v>0.24534808576978301</v>
      </c>
      <c r="R197" s="1">
        <v>0.42684663147012603</v>
      </c>
      <c r="S197" s="1">
        <v>95</v>
      </c>
      <c r="T197" s="1">
        <v>89</v>
      </c>
      <c r="U197" s="4" t="s">
        <v>12</v>
      </c>
    </row>
    <row r="198" spans="12:21" x14ac:dyDescent="0.2">
      <c r="L198" s="3" t="s">
        <v>305</v>
      </c>
      <c r="M198" s="1" t="s">
        <v>179</v>
      </c>
      <c r="N198" s="1" t="str">
        <f t="shared" si="4"/>
        <v>irAE_Yes</v>
      </c>
      <c r="O198" s="1">
        <v>0.69383483609840202</v>
      </c>
      <c r="P198" s="1">
        <v>0.59447346278635005</v>
      </c>
      <c r="Q198" s="1">
        <v>0.24630600925217799</v>
      </c>
      <c r="R198" s="1">
        <v>0.42750091333950502</v>
      </c>
      <c r="S198" s="1">
        <v>95</v>
      </c>
      <c r="T198" s="1">
        <v>87</v>
      </c>
      <c r="U198" s="4" t="s">
        <v>12</v>
      </c>
    </row>
    <row r="199" spans="12:21" x14ac:dyDescent="0.2">
      <c r="L199" s="3" t="s">
        <v>306</v>
      </c>
      <c r="M199" s="1" t="s">
        <v>179</v>
      </c>
      <c r="N199" s="1" t="str">
        <f t="shared" ref="N199:N262" si="6">IF(O199&lt;0, M199, "irAE_Yes")</f>
        <v>irAE_Yes</v>
      </c>
      <c r="O199" s="1">
        <v>0.18603995193050701</v>
      </c>
      <c r="P199" s="1">
        <v>0.16082455286418601</v>
      </c>
      <c r="Q199" s="1">
        <v>0.25048944544635299</v>
      </c>
      <c r="R199" s="1">
        <v>0.43154376047490201</v>
      </c>
      <c r="S199" s="1">
        <v>95</v>
      </c>
      <c r="T199" s="1">
        <v>95</v>
      </c>
      <c r="U199" s="4" t="s">
        <v>12</v>
      </c>
    </row>
    <row r="200" spans="12:21" x14ac:dyDescent="0.2">
      <c r="L200" s="3" t="s">
        <v>516</v>
      </c>
      <c r="M200" s="1" t="s">
        <v>179</v>
      </c>
      <c r="N200" s="1" t="str">
        <f t="shared" si="6"/>
        <v>irAE_Yes</v>
      </c>
      <c r="O200" s="1">
        <v>0.49118513277825498</v>
      </c>
      <c r="P200" s="1">
        <v>0.42542549392560902</v>
      </c>
      <c r="Q200" s="1">
        <v>0.25139071665148599</v>
      </c>
      <c r="R200" s="1">
        <v>0.43240708597688299</v>
      </c>
      <c r="S200" s="1">
        <v>95</v>
      </c>
      <c r="T200" s="1">
        <v>94</v>
      </c>
      <c r="U200" s="4" t="s">
        <v>12</v>
      </c>
    </row>
    <row r="201" spans="12:21" x14ac:dyDescent="0.2">
      <c r="L201" s="3" t="s">
        <v>307</v>
      </c>
      <c r="M201" s="1" t="s">
        <v>179</v>
      </c>
      <c r="N201" s="1" t="str">
        <f t="shared" si="6"/>
        <v>irAE_Yes</v>
      </c>
      <c r="O201" s="1">
        <v>0.30535012029145697</v>
      </c>
      <c r="P201" s="1">
        <v>0.266799691821828</v>
      </c>
      <c r="Q201" s="1">
        <v>0.25552306360670102</v>
      </c>
      <c r="R201" s="1">
        <v>0.436919613802212</v>
      </c>
      <c r="S201" s="1">
        <v>95</v>
      </c>
      <c r="T201" s="1">
        <v>95</v>
      </c>
      <c r="U201" s="4" t="s">
        <v>12</v>
      </c>
    </row>
    <row r="202" spans="12:21" x14ac:dyDescent="0.2">
      <c r="L202" s="3" t="s">
        <v>308</v>
      </c>
      <c r="M202" s="1" t="s">
        <v>179</v>
      </c>
      <c r="N202" s="1" t="str">
        <f t="shared" si="6"/>
        <v>irAE_Yes</v>
      </c>
      <c r="O202" s="1">
        <v>0.85551783398306402</v>
      </c>
      <c r="P202" s="1">
        <v>0.74767741538201404</v>
      </c>
      <c r="Q202" s="1">
        <v>0.25562949857929301</v>
      </c>
      <c r="R202" s="1">
        <v>0.436919613802212</v>
      </c>
      <c r="S202" s="1">
        <v>95</v>
      </c>
      <c r="T202" s="1">
        <v>85</v>
      </c>
      <c r="U202" s="4" t="s">
        <v>12</v>
      </c>
    </row>
    <row r="203" spans="12:21" x14ac:dyDescent="0.2">
      <c r="L203" s="3" t="s">
        <v>309</v>
      </c>
      <c r="M203" s="1" t="s">
        <v>179</v>
      </c>
      <c r="N203" s="1" t="str">
        <f t="shared" si="6"/>
        <v>irAE_Yes</v>
      </c>
      <c r="O203" s="1">
        <v>0.438737294863764</v>
      </c>
      <c r="P203" s="1">
        <v>0.38351113559288802</v>
      </c>
      <c r="Q203" s="1">
        <v>0.255725361429058</v>
      </c>
      <c r="R203" s="1">
        <v>0.436919613802212</v>
      </c>
      <c r="S203" s="1">
        <v>95</v>
      </c>
      <c r="T203" s="1">
        <v>95</v>
      </c>
      <c r="U203" s="4" t="s">
        <v>12</v>
      </c>
    </row>
    <row r="204" spans="12:21" x14ac:dyDescent="0.2">
      <c r="L204" s="3" t="s">
        <v>310</v>
      </c>
      <c r="M204" s="1" t="s">
        <v>179</v>
      </c>
      <c r="N204" s="1" t="str">
        <f t="shared" si="6"/>
        <v>irAE_Yes</v>
      </c>
      <c r="O204" s="1">
        <v>0.89997860080856296</v>
      </c>
      <c r="P204" s="1">
        <v>0.79149063780221995</v>
      </c>
      <c r="Q204" s="1">
        <v>0.25859662839023101</v>
      </c>
      <c r="R204" s="1">
        <v>0.43888851701680298</v>
      </c>
      <c r="S204" s="1">
        <v>95</v>
      </c>
      <c r="T204" s="1">
        <v>78</v>
      </c>
      <c r="U204" s="4" t="s">
        <v>12</v>
      </c>
    </row>
    <row r="205" spans="12:21" x14ac:dyDescent="0.2">
      <c r="L205" s="3" t="s">
        <v>517</v>
      </c>
      <c r="M205" s="1" t="s">
        <v>179</v>
      </c>
      <c r="N205" s="1" t="str">
        <f t="shared" si="6"/>
        <v>irAE_Yes</v>
      </c>
      <c r="O205" s="1">
        <v>0.87388340305626999</v>
      </c>
      <c r="P205" s="1">
        <v>0.77177466991559696</v>
      </c>
      <c r="Q205" s="1">
        <v>0.26058262326925402</v>
      </c>
      <c r="R205" s="1">
        <v>0.44063465274750302</v>
      </c>
      <c r="S205" s="1">
        <v>95</v>
      </c>
      <c r="T205" s="1">
        <v>76</v>
      </c>
      <c r="U205" s="4" t="s">
        <v>12</v>
      </c>
    </row>
    <row r="206" spans="12:21" x14ac:dyDescent="0.2">
      <c r="L206" s="3" t="s">
        <v>311</v>
      </c>
      <c r="M206" s="1" t="s">
        <v>179</v>
      </c>
      <c r="N206" s="1" t="str">
        <f t="shared" si="6"/>
        <v>irAE_Yes</v>
      </c>
      <c r="O206" s="1">
        <v>0.73182960318953005</v>
      </c>
      <c r="P206" s="1">
        <v>0.65403296202370098</v>
      </c>
      <c r="Q206" s="1">
        <v>0.26620689047013102</v>
      </c>
      <c r="R206" s="1">
        <v>0.44652805423384001</v>
      </c>
      <c r="S206" s="1">
        <v>95</v>
      </c>
      <c r="T206" s="1">
        <v>70</v>
      </c>
      <c r="U206" s="4" t="s">
        <v>12</v>
      </c>
    </row>
    <row r="207" spans="12:21" x14ac:dyDescent="0.2">
      <c r="L207" s="3" t="s">
        <v>312</v>
      </c>
      <c r="M207" s="1" t="s">
        <v>179</v>
      </c>
      <c r="N207" s="1" t="str">
        <f t="shared" si="6"/>
        <v>irAE_Yes</v>
      </c>
      <c r="O207" s="1">
        <v>0.85019629894963999</v>
      </c>
      <c r="P207" s="1">
        <v>0.76052153113270404</v>
      </c>
      <c r="Q207" s="1">
        <v>0.26664710990454299</v>
      </c>
      <c r="R207" s="1">
        <v>0.446940232356412</v>
      </c>
      <c r="S207" s="1">
        <v>95</v>
      </c>
      <c r="T207" s="1">
        <v>91</v>
      </c>
      <c r="U207" s="4" t="s">
        <v>12</v>
      </c>
    </row>
    <row r="208" spans="12:21" x14ac:dyDescent="0.2">
      <c r="L208" s="3" t="s">
        <v>518</v>
      </c>
      <c r="M208" s="1" t="s">
        <v>179</v>
      </c>
      <c r="N208" s="1" t="str">
        <f t="shared" si="6"/>
        <v>irAE_Yes</v>
      </c>
      <c r="O208" s="1">
        <v>0.118507307603242</v>
      </c>
      <c r="P208" s="1">
        <v>0.10631078491299099</v>
      </c>
      <c r="Q208" s="1">
        <v>0.26800334734672399</v>
      </c>
      <c r="R208" s="1">
        <v>0.448541467157134</v>
      </c>
      <c r="S208" s="1">
        <v>95</v>
      </c>
      <c r="T208" s="1">
        <v>95</v>
      </c>
      <c r="U208" s="4" t="s">
        <v>12</v>
      </c>
    </row>
    <row r="209" spans="12:21" x14ac:dyDescent="0.2">
      <c r="L209" s="3" t="s">
        <v>313</v>
      </c>
      <c r="M209" s="1" t="s">
        <v>179</v>
      </c>
      <c r="N209" s="1" t="str">
        <f t="shared" si="6"/>
        <v>irAE_Yes</v>
      </c>
      <c r="O209" s="1">
        <v>0.86679736606140101</v>
      </c>
      <c r="P209" s="1">
        <v>0.779059690214293</v>
      </c>
      <c r="Q209" s="1">
        <v>0.26890185303716901</v>
      </c>
      <c r="R209" s="1">
        <v>0.44908172840073801</v>
      </c>
      <c r="S209" s="1">
        <v>95</v>
      </c>
      <c r="T209" s="1">
        <v>78</v>
      </c>
      <c r="U209" s="4" t="s">
        <v>12</v>
      </c>
    </row>
    <row r="210" spans="12:21" x14ac:dyDescent="0.2">
      <c r="L210" s="3" t="s">
        <v>314</v>
      </c>
      <c r="M210" s="1" t="s">
        <v>179</v>
      </c>
      <c r="N210" s="1" t="str">
        <f t="shared" si="6"/>
        <v>irAE_Yes</v>
      </c>
      <c r="O210" s="1">
        <v>0.46311547157460498</v>
      </c>
      <c r="P210" s="1">
        <v>0.418189725934276</v>
      </c>
      <c r="Q210" s="1">
        <v>0.27112630914007402</v>
      </c>
      <c r="R210" s="1">
        <v>0.45148424522021002</v>
      </c>
      <c r="S210" s="1">
        <v>95</v>
      </c>
      <c r="T210" s="1">
        <v>94</v>
      </c>
      <c r="U210" s="4" t="s">
        <v>12</v>
      </c>
    </row>
    <row r="211" spans="12:21" x14ac:dyDescent="0.2">
      <c r="L211" s="3" t="s">
        <v>315</v>
      </c>
      <c r="M211" s="1" t="s">
        <v>179</v>
      </c>
      <c r="N211" s="1" t="str">
        <f t="shared" si="6"/>
        <v>irAE_Yes</v>
      </c>
      <c r="O211" s="1">
        <v>0.23397944601697199</v>
      </c>
      <c r="P211" s="1">
        <v>0.212204322014478</v>
      </c>
      <c r="Q211" s="1">
        <v>0.273201193385257</v>
      </c>
      <c r="R211" s="1">
        <v>0.453018167820539</v>
      </c>
      <c r="S211" s="1">
        <v>95</v>
      </c>
      <c r="T211" s="1">
        <v>95</v>
      </c>
      <c r="U211" s="4" t="s">
        <v>12</v>
      </c>
    </row>
    <row r="212" spans="12:21" x14ac:dyDescent="0.2">
      <c r="L212" s="3" t="s">
        <v>316</v>
      </c>
      <c r="M212" s="1" t="s">
        <v>179</v>
      </c>
      <c r="N212" s="1" t="str">
        <f t="shared" si="6"/>
        <v>irAE_Yes</v>
      </c>
      <c r="O212" s="1">
        <v>0.46239400908477302</v>
      </c>
      <c r="P212" s="1">
        <v>0.41906809066825501</v>
      </c>
      <c r="Q212" s="1">
        <v>0.27286762118038099</v>
      </c>
      <c r="R212" s="1">
        <v>0.453018167820539</v>
      </c>
      <c r="S212" s="1">
        <v>95</v>
      </c>
      <c r="T212" s="1">
        <v>93</v>
      </c>
      <c r="U212" s="4" t="s">
        <v>12</v>
      </c>
    </row>
    <row r="213" spans="12:21" x14ac:dyDescent="0.2">
      <c r="L213" s="3" t="s">
        <v>317</v>
      </c>
      <c r="M213" s="1" t="s">
        <v>179</v>
      </c>
      <c r="N213" s="1" t="str">
        <f t="shared" si="6"/>
        <v>irAE_NO</v>
      </c>
      <c r="O213" s="1">
        <v>-0.50605756878288599</v>
      </c>
      <c r="P213" s="1">
        <v>0.46396407543615598</v>
      </c>
      <c r="Q213" s="1">
        <v>0.27837111411399001</v>
      </c>
      <c r="R213" s="1">
        <v>0.45889298438590298</v>
      </c>
      <c r="S213" s="1">
        <v>95</v>
      </c>
      <c r="T213" s="1">
        <v>19</v>
      </c>
      <c r="U213" s="4" t="s">
        <v>12</v>
      </c>
    </row>
    <row r="214" spans="12:21" x14ac:dyDescent="0.2">
      <c r="L214" s="3" t="s">
        <v>181</v>
      </c>
      <c r="M214" s="1" t="s">
        <v>179</v>
      </c>
      <c r="N214" s="1" t="str">
        <f t="shared" si="6"/>
        <v>irAE_Yes</v>
      </c>
      <c r="O214" s="1">
        <v>0.112662785021622</v>
      </c>
      <c r="P214" s="1">
        <v>0.104945537975127</v>
      </c>
      <c r="Q214" s="1">
        <v>0.28596579369127501</v>
      </c>
      <c r="R214" s="1">
        <v>0.46805512386221498</v>
      </c>
      <c r="S214" s="1">
        <v>95</v>
      </c>
      <c r="T214" s="1">
        <v>95</v>
      </c>
      <c r="U214" s="4" t="s">
        <v>12</v>
      </c>
    </row>
    <row r="215" spans="12:21" x14ac:dyDescent="0.2">
      <c r="L215" s="3" t="s">
        <v>519</v>
      </c>
      <c r="M215" s="1" t="s">
        <v>179</v>
      </c>
      <c r="N215" s="1" t="str">
        <f t="shared" si="6"/>
        <v>irAE_Yes</v>
      </c>
      <c r="O215" s="1">
        <v>0.72243556223052097</v>
      </c>
      <c r="P215" s="1">
        <v>0.67681916080887305</v>
      </c>
      <c r="Q215" s="1">
        <v>0.28871158327132601</v>
      </c>
      <c r="R215" s="1">
        <v>0.47120683121981999</v>
      </c>
      <c r="S215" s="1">
        <v>95</v>
      </c>
      <c r="T215" s="1">
        <v>90</v>
      </c>
      <c r="U215" s="4" t="s">
        <v>12</v>
      </c>
    </row>
    <row r="216" spans="12:21" x14ac:dyDescent="0.2">
      <c r="L216" s="3" t="s">
        <v>318</v>
      </c>
      <c r="M216" s="1" t="s">
        <v>179</v>
      </c>
      <c r="N216" s="1" t="str">
        <f t="shared" si="6"/>
        <v>irAE_Yes</v>
      </c>
      <c r="O216" s="1">
        <v>0.43724899201795298</v>
      </c>
      <c r="P216" s="1">
        <v>0.411050230773299</v>
      </c>
      <c r="Q216" s="1">
        <v>0.29035848781127399</v>
      </c>
      <c r="R216" s="1">
        <v>0.472887175755002</v>
      </c>
      <c r="S216" s="1">
        <v>95</v>
      </c>
      <c r="T216" s="1">
        <v>92</v>
      </c>
      <c r="U216" s="4" t="s">
        <v>12</v>
      </c>
    </row>
    <row r="217" spans="12:21" x14ac:dyDescent="0.2">
      <c r="L217" s="3" t="s">
        <v>319</v>
      </c>
      <c r="M217" s="1" t="s">
        <v>179</v>
      </c>
      <c r="N217" s="1" t="str">
        <f t="shared" si="6"/>
        <v>irAE_Yes</v>
      </c>
      <c r="O217" s="1">
        <v>8.24771597475151E-2</v>
      </c>
      <c r="P217" s="1">
        <v>7.7826835615058501E-2</v>
      </c>
      <c r="Q217" s="1">
        <v>0.292157449287062</v>
      </c>
      <c r="R217" s="1">
        <v>0.474471956510013</v>
      </c>
      <c r="S217" s="1">
        <v>95</v>
      </c>
      <c r="T217" s="1">
        <v>95</v>
      </c>
      <c r="U217" s="4" t="s">
        <v>12</v>
      </c>
    </row>
    <row r="218" spans="12:21" x14ac:dyDescent="0.2">
      <c r="L218" s="3" t="s">
        <v>520</v>
      </c>
      <c r="M218" s="1" t="s">
        <v>179</v>
      </c>
      <c r="N218" s="1" t="str">
        <f t="shared" si="6"/>
        <v>irAE_Yes</v>
      </c>
      <c r="O218" s="1">
        <v>8.1635784360238606E-2</v>
      </c>
      <c r="P218" s="1">
        <v>7.7510219016327195E-2</v>
      </c>
      <c r="Q218" s="1">
        <v>0.29512074537072602</v>
      </c>
      <c r="R218" s="1">
        <v>0.47692508640079301</v>
      </c>
      <c r="S218" s="1">
        <v>95</v>
      </c>
      <c r="T218" s="1">
        <v>95</v>
      </c>
      <c r="U218" s="4" t="s">
        <v>12</v>
      </c>
    </row>
    <row r="219" spans="12:21" x14ac:dyDescent="0.2">
      <c r="L219" s="3" t="s">
        <v>320</v>
      </c>
      <c r="M219" s="1" t="s">
        <v>179</v>
      </c>
      <c r="N219" s="1" t="str">
        <f t="shared" si="6"/>
        <v>irAE_Yes</v>
      </c>
      <c r="O219" s="1">
        <v>0.82530661920689896</v>
      </c>
      <c r="P219" s="1">
        <v>0.78344830858353998</v>
      </c>
      <c r="Q219" s="1">
        <v>0.29502861912102202</v>
      </c>
      <c r="R219" s="1">
        <v>0.47692508640079301</v>
      </c>
      <c r="S219" s="1">
        <v>95</v>
      </c>
      <c r="T219" s="1">
        <v>81</v>
      </c>
      <c r="U219" s="4" t="s">
        <v>12</v>
      </c>
    </row>
    <row r="220" spans="12:21" x14ac:dyDescent="0.2">
      <c r="L220" s="3" t="s">
        <v>521</v>
      </c>
      <c r="M220" s="1" t="s">
        <v>179</v>
      </c>
      <c r="N220" s="1" t="str">
        <f t="shared" si="6"/>
        <v>irAE_Yes</v>
      </c>
      <c r="O220" s="1">
        <v>0.20282928423397101</v>
      </c>
      <c r="P220" s="1">
        <v>0.19328320725829401</v>
      </c>
      <c r="Q220" s="1">
        <v>0.29687253920678702</v>
      </c>
      <c r="R220" s="1">
        <v>0.47841030511724902</v>
      </c>
      <c r="S220" s="1">
        <v>95</v>
      </c>
      <c r="T220" s="1">
        <v>95</v>
      </c>
      <c r="U220" s="4" t="s">
        <v>12</v>
      </c>
    </row>
    <row r="221" spans="12:21" x14ac:dyDescent="0.2">
      <c r="L221" s="3" t="s">
        <v>522</v>
      </c>
      <c r="M221" s="1" t="s">
        <v>179</v>
      </c>
      <c r="N221" s="1" t="str">
        <f t="shared" si="6"/>
        <v>irAE_Yes</v>
      </c>
      <c r="O221" s="1">
        <v>0.42085984943440902</v>
      </c>
      <c r="P221" s="1">
        <v>0.40247632836094399</v>
      </c>
      <c r="Q221" s="1">
        <v>0.29857444997771099</v>
      </c>
      <c r="R221" s="1">
        <v>0.48047905185488798</v>
      </c>
      <c r="S221" s="1">
        <v>95</v>
      </c>
      <c r="T221" s="1">
        <v>93</v>
      </c>
      <c r="U221" s="4" t="s">
        <v>12</v>
      </c>
    </row>
    <row r="222" spans="12:21" x14ac:dyDescent="0.2">
      <c r="L222" s="3" t="s">
        <v>321</v>
      </c>
      <c r="M222" s="1" t="s">
        <v>179</v>
      </c>
      <c r="N222" s="1" t="str">
        <f t="shared" si="6"/>
        <v>irAE_Yes</v>
      </c>
      <c r="O222" s="1">
        <v>0.137628877151134</v>
      </c>
      <c r="P222" s="1">
        <v>0.13250411656479399</v>
      </c>
      <c r="Q222" s="1">
        <v>0.30180087197037703</v>
      </c>
      <c r="R222" s="1">
        <v>0.48262936937225198</v>
      </c>
      <c r="S222" s="1">
        <v>95</v>
      </c>
      <c r="T222" s="1">
        <v>95</v>
      </c>
      <c r="U222" s="4" t="s">
        <v>12</v>
      </c>
    </row>
    <row r="223" spans="12:21" x14ac:dyDescent="0.2">
      <c r="L223" s="3" t="s">
        <v>322</v>
      </c>
      <c r="M223" s="1" t="s">
        <v>179</v>
      </c>
      <c r="N223" s="1" t="str">
        <f t="shared" si="6"/>
        <v>irAE_Yes</v>
      </c>
      <c r="O223" s="1">
        <v>0.137486806956895</v>
      </c>
      <c r="P223" s="1">
        <v>0.13250440752243101</v>
      </c>
      <c r="Q223" s="1">
        <v>0.30229821193791201</v>
      </c>
      <c r="R223" s="1">
        <v>0.48275280822329503</v>
      </c>
      <c r="S223" s="1">
        <v>95</v>
      </c>
      <c r="T223" s="1">
        <v>95</v>
      </c>
      <c r="U223" s="4" t="s">
        <v>12</v>
      </c>
    </row>
    <row r="224" spans="12:21" x14ac:dyDescent="0.2">
      <c r="L224" s="3" t="s">
        <v>323</v>
      </c>
      <c r="M224" s="1" t="s">
        <v>179</v>
      </c>
      <c r="N224" s="1" t="str">
        <f t="shared" si="6"/>
        <v>irAE_Yes</v>
      </c>
      <c r="O224" s="1">
        <v>0.66832134937311705</v>
      </c>
      <c r="P224" s="1">
        <v>0.64394480681597599</v>
      </c>
      <c r="Q224" s="1">
        <v>0.30218093833877802</v>
      </c>
      <c r="R224" s="1">
        <v>0.48275280822329503</v>
      </c>
      <c r="S224" s="1">
        <v>95</v>
      </c>
      <c r="T224" s="1">
        <v>85</v>
      </c>
      <c r="U224" s="4" t="s">
        <v>12</v>
      </c>
    </row>
    <row r="225" spans="12:21" x14ac:dyDescent="0.2">
      <c r="L225" s="3" t="s">
        <v>324</v>
      </c>
      <c r="M225" s="1" t="s">
        <v>179</v>
      </c>
      <c r="N225" s="1" t="str">
        <f t="shared" si="6"/>
        <v>irAE_Yes</v>
      </c>
      <c r="O225" s="1">
        <v>0.105374462080582</v>
      </c>
      <c r="P225" s="1">
        <v>0.10187911249286501</v>
      </c>
      <c r="Q225" s="1">
        <v>0.30382587709746101</v>
      </c>
      <c r="R225" s="1">
        <v>0.48451899068005899</v>
      </c>
      <c r="S225" s="1">
        <v>95</v>
      </c>
      <c r="T225" s="1">
        <v>95</v>
      </c>
      <c r="U225" s="4" t="s">
        <v>12</v>
      </c>
    </row>
    <row r="226" spans="12:21" x14ac:dyDescent="0.2">
      <c r="L226" s="3" t="s">
        <v>325</v>
      </c>
      <c r="M226" s="1" t="s">
        <v>179</v>
      </c>
      <c r="N226" s="1" t="str">
        <f t="shared" si="6"/>
        <v>irAE_Yes</v>
      </c>
      <c r="O226" s="1">
        <v>0.68483518820869005</v>
      </c>
      <c r="P226" s="1">
        <v>0.66379909276825799</v>
      </c>
      <c r="Q226" s="1">
        <v>0.30504428692079399</v>
      </c>
      <c r="R226" s="1">
        <v>0.485787783329165</v>
      </c>
      <c r="S226" s="1">
        <v>95</v>
      </c>
      <c r="T226" s="1">
        <v>85</v>
      </c>
      <c r="U226" s="4" t="s">
        <v>12</v>
      </c>
    </row>
    <row r="227" spans="12:21" x14ac:dyDescent="0.2">
      <c r="L227" s="3" t="s">
        <v>523</v>
      </c>
      <c r="M227" s="1" t="s">
        <v>179</v>
      </c>
      <c r="N227" s="1" t="str">
        <f t="shared" si="6"/>
        <v>irAE_Yes</v>
      </c>
      <c r="O227" s="1">
        <v>0.455716645721081</v>
      </c>
      <c r="P227" s="1">
        <v>0.44399879555724803</v>
      </c>
      <c r="Q227" s="1">
        <v>0.30752010430994198</v>
      </c>
      <c r="R227" s="1">
        <v>0.48734649424323101</v>
      </c>
      <c r="S227" s="1">
        <v>95</v>
      </c>
      <c r="T227" s="1">
        <v>94</v>
      </c>
      <c r="U227" s="4" t="s">
        <v>12</v>
      </c>
    </row>
    <row r="228" spans="12:21" x14ac:dyDescent="0.2">
      <c r="L228" s="3" t="s">
        <v>524</v>
      </c>
      <c r="M228" s="1" t="s">
        <v>179</v>
      </c>
      <c r="N228" s="1" t="str">
        <f t="shared" si="6"/>
        <v>irAE_Yes</v>
      </c>
      <c r="O228" s="1">
        <v>0.18431307414352999</v>
      </c>
      <c r="P228" s="1">
        <v>0.18043517611823501</v>
      </c>
      <c r="Q228" s="1">
        <v>0.30982144411166501</v>
      </c>
      <c r="R228" s="1">
        <v>0.48966277755750098</v>
      </c>
      <c r="S228" s="1">
        <v>95</v>
      </c>
      <c r="T228" s="1">
        <v>95</v>
      </c>
      <c r="U228" s="4" t="s">
        <v>12</v>
      </c>
    </row>
    <row r="229" spans="12:21" x14ac:dyDescent="0.2">
      <c r="L229" s="3" t="s">
        <v>326</v>
      </c>
      <c r="M229" s="1" t="s">
        <v>179</v>
      </c>
      <c r="N229" s="1" t="str">
        <f t="shared" si="6"/>
        <v>irAE_Yes</v>
      </c>
      <c r="O229" s="1">
        <v>0.54484902621856002</v>
      </c>
      <c r="P229" s="1">
        <v>0.53715215324168997</v>
      </c>
      <c r="Q229" s="1">
        <v>0.31320654201211301</v>
      </c>
      <c r="R229" s="1">
        <v>0.49331640407391097</v>
      </c>
      <c r="S229" s="1">
        <v>95</v>
      </c>
      <c r="T229" s="1">
        <v>30</v>
      </c>
      <c r="U229" s="4" t="s">
        <v>12</v>
      </c>
    </row>
    <row r="230" spans="12:21" x14ac:dyDescent="0.2">
      <c r="L230" s="3" t="s">
        <v>327</v>
      </c>
      <c r="M230" s="1" t="s">
        <v>179</v>
      </c>
      <c r="N230" s="1" t="str">
        <f t="shared" si="6"/>
        <v>irAE_Yes</v>
      </c>
      <c r="O230" s="1">
        <v>0.75450653962728997</v>
      </c>
      <c r="P230" s="1">
        <v>0.746207818643988</v>
      </c>
      <c r="Q230" s="1">
        <v>0.31473053286270802</v>
      </c>
      <c r="R230" s="1">
        <v>0.49371257517019601</v>
      </c>
      <c r="S230" s="1">
        <v>95</v>
      </c>
      <c r="T230" s="1">
        <v>77</v>
      </c>
      <c r="U230" s="4" t="s">
        <v>12</v>
      </c>
    </row>
    <row r="231" spans="12:21" x14ac:dyDescent="0.2">
      <c r="L231" s="3" t="s">
        <v>525</v>
      </c>
      <c r="M231" s="1" t="s">
        <v>179</v>
      </c>
      <c r="N231" s="1" t="str">
        <f t="shared" si="6"/>
        <v>irAE_Yes</v>
      </c>
      <c r="O231" s="1">
        <v>0.58778471696885204</v>
      </c>
      <c r="P231" s="1">
        <v>0.58496616820847103</v>
      </c>
      <c r="Q231" s="1">
        <v>0.31773934047232599</v>
      </c>
      <c r="R231" s="1">
        <v>0.497387605180794</v>
      </c>
      <c r="S231" s="1">
        <v>95</v>
      </c>
      <c r="T231" s="1">
        <v>71</v>
      </c>
      <c r="U231" s="4" t="s">
        <v>12</v>
      </c>
    </row>
    <row r="232" spans="12:21" x14ac:dyDescent="0.2">
      <c r="L232" s="3" t="s">
        <v>328</v>
      </c>
      <c r="M232" s="1" t="s">
        <v>179</v>
      </c>
      <c r="N232" s="1" t="str">
        <f t="shared" si="6"/>
        <v>irAE_Yes</v>
      </c>
      <c r="O232" s="1">
        <v>0.419502412429897</v>
      </c>
      <c r="P232" s="1">
        <v>0.417887292250405</v>
      </c>
      <c r="Q232" s="1">
        <v>0.318196102850207</v>
      </c>
      <c r="R232" s="1">
        <v>0.49746440637372402</v>
      </c>
      <c r="S232" s="1">
        <v>95</v>
      </c>
      <c r="T232" s="1">
        <v>87</v>
      </c>
      <c r="U232" s="4" t="s">
        <v>12</v>
      </c>
    </row>
    <row r="233" spans="12:21" x14ac:dyDescent="0.2">
      <c r="L233" s="3" t="s">
        <v>526</v>
      </c>
      <c r="M233" s="1" t="s">
        <v>179</v>
      </c>
      <c r="N233" s="1" t="str">
        <f t="shared" si="6"/>
        <v>irAE_Yes</v>
      </c>
      <c r="O233" s="1">
        <v>0.29826893470946297</v>
      </c>
      <c r="P233" s="1">
        <v>0.29903803046937</v>
      </c>
      <c r="Q233" s="1">
        <v>0.32129155068745502</v>
      </c>
      <c r="R233" s="1">
        <v>0.49988353654690099</v>
      </c>
      <c r="S233" s="1">
        <v>95</v>
      </c>
      <c r="T233" s="1">
        <v>95</v>
      </c>
      <c r="U233" s="4" t="s">
        <v>12</v>
      </c>
    </row>
    <row r="234" spans="12:21" x14ac:dyDescent="0.2">
      <c r="L234" s="3" t="s">
        <v>329</v>
      </c>
      <c r="M234" s="1" t="s">
        <v>179</v>
      </c>
      <c r="N234" s="1" t="str">
        <f t="shared" si="6"/>
        <v>irAE_Yes</v>
      </c>
      <c r="O234" s="1">
        <v>0.40027107112210097</v>
      </c>
      <c r="P234" s="1">
        <v>0.40424687803652798</v>
      </c>
      <c r="Q234" s="1">
        <v>0.32480831852906999</v>
      </c>
      <c r="R234" s="1">
        <v>0.50331052999312498</v>
      </c>
      <c r="S234" s="1">
        <v>95</v>
      </c>
      <c r="T234" s="1">
        <v>90</v>
      </c>
      <c r="U234" s="4" t="s">
        <v>12</v>
      </c>
    </row>
    <row r="235" spans="12:21" x14ac:dyDescent="0.2">
      <c r="L235" s="3" t="s">
        <v>330</v>
      </c>
      <c r="M235" s="1" t="s">
        <v>179</v>
      </c>
      <c r="N235" s="1" t="str">
        <f t="shared" si="6"/>
        <v>irAE_Yes</v>
      </c>
      <c r="O235" s="1">
        <v>0.145920296875932</v>
      </c>
      <c r="P235" s="1">
        <v>0.14952267241012299</v>
      </c>
      <c r="Q235" s="1">
        <v>0.33178544523010001</v>
      </c>
      <c r="R235" s="1">
        <v>0.51136348299045498</v>
      </c>
      <c r="S235" s="1">
        <v>95</v>
      </c>
      <c r="T235" s="1">
        <v>95</v>
      </c>
      <c r="U235" s="4" t="s">
        <v>12</v>
      </c>
    </row>
    <row r="236" spans="12:21" x14ac:dyDescent="0.2">
      <c r="L236" s="3" t="s">
        <v>331</v>
      </c>
      <c r="M236" s="1" t="s">
        <v>179</v>
      </c>
      <c r="N236" s="1" t="str">
        <f t="shared" si="6"/>
        <v>irAE_Yes</v>
      </c>
      <c r="O236" s="1">
        <v>0.37107836964630497</v>
      </c>
      <c r="P236" s="1">
        <v>0.381130194596903</v>
      </c>
      <c r="Q236" s="1">
        <v>0.33291088357974902</v>
      </c>
      <c r="R236" s="1">
        <v>0.51247126967184697</v>
      </c>
      <c r="S236" s="1">
        <v>95</v>
      </c>
      <c r="T236" s="1">
        <v>19</v>
      </c>
      <c r="U236" s="4" t="s">
        <v>12</v>
      </c>
    </row>
    <row r="237" spans="12:21" x14ac:dyDescent="0.2">
      <c r="L237" s="3" t="s">
        <v>332</v>
      </c>
      <c r="M237" s="1" t="s">
        <v>179</v>
      </c>
      <c r="N237" s="1" t="str">
        <f t="shared" si="6"/>
        <v>irAE_Yes</v>
      </c>
      <c r="O237" s="1">
        <v>0.44397426585274502</v>
      </c>
      <c r="P237" s="1">
        <v>0.457941752540102</v>
      </c>
      <c r="Q237" s="1">
        <v>0.33495321559545699</v>
      </c>
      <c r="R237" s="1">
        <v>0.51417667965154201</v>
      </c>
      <c r="S237" s="1">
        <v>95</v>
      </c>
      <c r="T237" s="1">
        <v>85</v>
      </c>
      <c r="U237" s="4" t="s">
        <v>12</v>
      </c>
    </row>
    <row r="238" spans="12:21" x14ac:dyDescent="0.2">
      <c r="L238" s="3" t="s">
        <v>527</v>
      </c>
      <c r="M238" s="1" t="s">
        <v>179</v>
      </c>
      <c r="N238" s="1" t="str">
        <f t="shared" si="6"/>
        <v>irAE_Yes</v>
      </c>
      <c r="O238" s="1">
        <v>0.22271971233785401</v>
      </c>
      <c r="P238" s="1">
        <v>0.23493370006750899</v>
      </c>
      <c r="Q238" s="1">
        <v>0.34572001599996299</v>
      </c>
      <c r="R238" s="1">
        <v>0.52214772939174503</v>
      </c>
      <c r="S238" s="1">
        <v>95</v>
      </c>
      <c r="T238" s="1">
        <v>95</v>
      </c>
      <c r="U238" s="4" t="s">
        <v>12</v>
      </c>
    </row>
    <row r="239" spans="12:21" x14ac:dyDescent="0.2">
      <c r="L239" s="3" t="s">
        <v>333</v>
      </c>
      <c r="M239" s="1" t="s">
        <v>179</v>
      </c>
      <c r="N239" s="1" t="str">
        <f t="shared" si="6"/>
        <v>irAE_Yes</v>
      </c>
      <c r="O239" s="1">
        <v>0.27309627120572399</v>
      </c>
      <c r="P239" s="1">
        <v>0.29136105319755901</v>
      </c>
      <c r="Q239" s="1">
        <v>0.35116334030441998</v>
      </c>
      <c r="R239" s="1">
        <v>0.52503146130094802</v>
      </c>
      <c r="S239" s="1">
        <v>95</v>
      </c>
      <c r="T239" s="1">
        <v>93</v>
      </c>
      <c r="U239" s="4" t="s">
        <v>12</v>
      </c>
    </row>
    <row r="240" spans="12:21" x14ac:dyDescent="0.2">
      <c r="L240" s="3" t="s">
        <v>334</v>
      </c>
      <c r="M240" s="1" t="s">
        <v>179</v>
      </c>
      <c r="N240" s="1" t="str">
        <f t="shared" si="6"/>
        <v>irAE_Yes</v>
      </c>
      <c r="O240" s="1">
        <v>0.18689366059401</v>
      </c>
      <c r="P240" s="1">
        <v>0.200735362425253</v>
      </c>
      <c r="Q240" s="1">
        <v>0.35437749556930898</v>
      </c>
      <c r="R240" s="1">
        <v>0.528804860271605</v>
      </c>
      <c r="S240" s="1">
        <v>95</v>
      </c>
      <c r="T240" s="1">
        <v>95</v>
      </c>
      <c r="U240" s="4" t="s">
        <v>12</v>
      </c>
    </row>
    <row r="241" spans="12:21" x14ac:dyDescent="0.2">
      <c r="L241" s="3" t="s">
        <v>528</v>
      </c>
      <c r="M241" s="1" t="s">
        <v>179</v>
      </c>
      <c r="N241" s="1" t="str">
        <f t="shared" si="6"/>
        <v>irAE_Yes</v>
      </c>
      <c r="O241" s="1">
        <v>0.22353949933980299</v>
      </c>
      <c r="P241" s="1">
        <v>0.24107299075347399</v>
      </c>
      <c r="Q241" s="1">
        <v>0.35632316971599998</v>
      </c>
      <c r="R241" s="1">
        <v>0.53017531900603998</v>
      </c>
      <c r="S241" s="1">
        <v>95</v>
      </c>
      <c r="T241" s="1">
        <v>95</v>
      </c>
      <c r="U241" s="4" t="s">
        <v>12</v>
      </c>
    </row>
    <row r="242" spans="12:21" x14ac:dyDescent="0.2">
      <c r="L242" s="3" t="s">
        <v>335</v>
      </c>
      <c r="M242" s="1" t="s">
        <v>179</v>
      </c>
      <c r="N242" s="1" t="str">
        <f t="shared" si="6"/>
        <v>irAE_Yes</v>
      </c>
      <c r="O242" s="1">
        <v>0.10995052201925901</v>
      </c>
      <c r="P242" s="1">
        <v>0.119690512717157</v>
      </c>
      <c r="Q242" s="1">
        <v>0.36080357367002802</v>
      </c>
      <c r="R242" s="1">
        <v>0.53548119693857099</v>
      </c>
      <c r="S242" s="1">
        <v>95</v>
      </c>
      <c r="T242" s="1">
        <v>95</v>
      </c>
      <c r="U242" s="4" t="s">
        <v>12</v>
      </c>
    </row>
    <row r="243" spans="12:21" x14ac:dyDescent="0.2">
      <c r="L243" s="3" t="s">
        <v>529</v>
      </c>
      <c r="M243" s="1" t="s">
        <v>179</v>
      </c>
      <c r="N243" s="1" t="str">
        <f t="shared" si="6"/>
        <v>irAE_Yes</v>
      </c>
      <c r="O243" s="1">
        <v>0.23693713880921599</v>
      </c>
      <c r="P243" s="1">
        <v>0.25968709745808199</v>
      </c>
      <c r="Q243" s="1">
        <v>0.36405377657711802</v>
      </c>
      <c r="R243" s="1">
        <v>0.53869644467110001</v>
      </c>
      <c r="S243" s="1">
        <v>95</v>
      </c>
      <c r="T243" s="1">
        <v>94</v>
      </c>
      <c r="U243" s="4" t="s">
        <v>12</v>
      </c>
    </row>
    <row r="244" spans="12:21" x14ac:dyDescent="0.2">
      <c r="L244" s="3" t="s">
        <v>336</v>
      </c>
      <c r="M244" s="1" t="s">
        <v>179</v>
      </c>
      <c r="N244" s="1" t="str">
        <f t="shared" si="6"/>
        <v>irAE_Yes</v>
      </c>
      <c r="O244" s="1">
        <v>0.283996789287419</v>
      </c>
      <c r="P244" s="1">
        <v>0.31242627167575898</v>
      </c>
      <c r="Q244" s="1">
        <v>0.36583076872964199</v>
      </c>
      <c r="R244" s="1">
        <v>0.54062432205867805</v>
      </c>
      <c r="S244" s="1">
        <v>95</v>
      </c>
      <c r="T244" s="1">
        <v>95</v>
      </c>
      <c r="U244" s="4" t="s">
        <v>12</v>
      </c>
    </row>
    <row r="245" spans="12:21" x14ac:dyDescent="0.2">
      <c r="L245" s="3" t="s">
        <v>530</v>
      </c>
      <c r="M245" s="1" t="s">
        <v>179</v>
      </c>
      <c r="N245" s="1" t="str">
        <f t="shared" si="6"/>
        <v>irAE_Yes</v>
      </c>
      <c r="O245" s="1">
        <v>9.9674133414586905E-2</v>
      </c>
      <c r="P245" s="1">
        <v>0.109856878423968</v>
      </c>
      <c r="Q245" s="1">
        <v>0.366721287650279</v>
      </c>
      <c r="R245" s="1">
        <v>0.54090213030830603</v>
      </c>
      <c r="S245" s="1">
        <v>95</v>
      </c>
      <c r="T245" s="1">
        <v>95</v>
      </c>
      <c r="U245" s="4" t="s">
        <v>12</v>
      </c>
    </row>
    <row r="246" spans="12:21" x14ac:dyDescent="0.2">
      <c r="L246" s="3" t="s">
        <v>531</v>
      </c>
      <c r="M246" s="1" t="s">
        <v>179</v>
      </c>
      <c r="N246" s="1" t="str">
        <f t="shared" si="6"/>
        <v>irAE_Yes</v>
      </c>
      <c r="O246" s="1">
        <v>9.9674133414586905E-2</v>
      </c>
      <c r="P246" s="1">
        <v>0.109856878423968</v>
      </c>
      <c r="Q246" s="1">
        <v>0.366721287650279</v>
      </c>
      <c r="R246" s="1">
        <v>0.54090213030830603</v>
      </c>
      <c r="S246" s="1">
        <v>95</v>
      </c>
      <c r="T246" s="1">
        <v>95</v>
      </c>
      <c r="U246" s="4" t="s">
        <v>12</v>
      </c>
    </row>
    <row r="247" spans="12:21" x14ac:dyDescent="0.2">
      <c r="L247" s="3" t="s">
        <v>337</v>
      </c>
      <c r="M247" s="1" t="s">
        <v>179</v>
      </c>
      <c r="N247" s="1" t="str">
        <f t="shared" si="6"/>
        <v>irAE_Yes</v>
      </c>
      <c r="O247" s="1">
        <v>0.272926822610086</v>
      </c>
      <c r="P247" s="1">
        <v>0.30497619729928799</v>
      </c>
      <c r="Q247" s="1">
        <v>0.37327544246022498</v>
      </c>
      <c r="R247" s="1">
        <v>0.54566600939796295</v>
      </c>
      <c r="S247" s="1">
        <v>95</v>
      </c>
      <c r="T247" s="1">
        <v>95</v>
      </c>
      <c r="U247" s="4" t="s">
        <v>12</v>
      </c>
    </row>
    <row r="248" spans="12:21" x14ac:dyDescent="0.2">
      <c r="L248" s="3" t="s">
        <v>532</v>
      </c>
      <c r="M248" s="1" t="s">
        <v>179</v>
      </c>
      <c r="N248" s="1" t="str">
        <f t="shared" si="6"/>
        <v>irAE_Yes</v>
      </c>
      <c r="O248" s="1">
        <v>0.15094928939663901</v>
      </c>
      <c r="P248" s="1">
        <v>0.170542761304428</v>
      </c>
      <c r="Q248" s="1">
        <v>0.37850884335610202</v>
      </c>
      <c r="R248" s="1">
        <v>0.55156203045803498</v>
      </c>
      <c r="S248" s="1">
        <v>95</v>
      </c>
      <c r="T248" s="1">
        <v>95</v>
      </c>
      <c r="U248" s="4" t="s">
        <v>12</v>
      </c>
    </row>
    <row r="249" spans="12:21" x14ac:dyDescent="0.2">
      <c r="L249" s="3" t="s">
        <v>533</v>
      </c>
      <c r="M249" s="1" t="s">
        <v>179</v>
      </c>
      <c r="N249" s="1" t="str">
        <f t="shared" si="6"/>
        <v>irAE_Yes</v>
      </c>
      <c r="O249" s="1">
        <v>0.51219471674202199</v>
      </c>
      <c r="P249" s="1">
        <v>0.58148319136202997</v>
      </c>
      <c r="Q249" s="1">
        <v>0.38080283088164602</v>
      </c>
      <c r="R249" s="1">
        <v>0.55350088890956495</v>
      </c>
      <c r="S249" s="1">
        <v>95</v>
      </c>
      <c r="T249" s="1">
        <v>91</v>
      </c>
      <c r="U249" s="4" t="s">
        <v>12</v>
      </c>
    </row>
    <row r="250" spans="12:21" x14ac:dyDescent="0.2">
      <c r="L250" s="3" t="s">
        <v>338</v>
      </c>
      <c r="M250" s="1" t="s">
        <v>179</v>
      </c>
      <c r="N250" s="1" t="str">
        <f t="shared" si="6"/>
        <v>irAE_Yes</v>
      </c>
      <c r="O250" s="1">
        <v>0.55821853621319995</v>
      </c>
      <c r="P250" s="1">
        <v>0.63717954703658597</v>
      </c>
      <c r="Q250" s="1">
        <v>0.383373168038043</v>
      </c>
      <c r="R250" s="1">
        <v>0.55528738416329104</v>
      </c>
      <c r="S250" s="1">
        <v>95</v>
      </c>
      <c r="T250" s="1">
        <v>72</v>
      </c>
      <c r="U250" s="4" t="s">
        <v>12</v>
      </c>
    </row>
    <row r="251" spans="12:21" x14ac:dyDescent="0.2">
      <c r="L251" s="3" t="s">
        <v>339</v>
      </c>
      <c r="M251" s="1" t="s">
        <v>179</v>
      </c>
      <c r="N251" s="1" t="str">
        <f t="shared" si="6"/>
        <v>irAE_Yes</v>
      </c>
      <c r="O251" s="1">
        <v>0.68995716796561601</v>
      </c>
      <c r="P251" s="1">
        <v>0.78917037893442299</v>
      </c>
      <c r="Q251" s="1">
        <v>0.384344679331307</v>
      </c>
      <c r="R251" s="1">
        <v>0.55605686294312695</v>
      </c>
      <c r="S251" s="1">
        <v>95</v>
      </c>
      <c r="T251" s="1">
        <v>73</v>
      </c>
      <c r="U251" s="4" t="s">
        <v>12</v>
      </c>
    </row>
    <row r="252" spans="12:21" x14ac:dyDescent="0.2">
      <c r="L252" s="3" t="s">
        <v>340</v>
      </c>
      <c r="M252" s="1" t="s">
        <v>179</v>
      </c>
      <c r="N252" s="1" t="str">
        <f t="shared" si="6"/>
        <v>irAE_Yes</v>
      </c>
      <c r="O252" s="1">
        <v>9.82161013966934E-2</v>
      </c>
      <c r="P252" s="1">
        <v>0.112850017789745</v>
      </c>
      <c r="Q252" s="1">
        <v>0.38649117789186799</v>
      </c>
      <c r="R252" s="1">
        <v>0.55823804324042203</v>
      </c>
      <c r="S252" s="1">
        <v>95</v>
      </c>
      <c r="T252" s="1">
        <v>95</v>
      </c>
      <c r="U252" s="4" t="s">
        <v>12</v>
      </c>
    </row>
    <row r="253" spans="12:21" x14ac:dyDescent="0.2">
      <c r="L253" s="3" t="s">
        <v>341</v>
      </c>
      <c r="M253" s="1" t="s">
        <v>179</v>
      </c>
      <c r="N253" s="1" t="str">
        <f t="shared" si="6"/>
        <v>irAE_Yes</v>
      </c>
      <c r="O253" s="1">
        <v>0.392849463898999</v>
      </c>
      <c r="P253" s="1">
        <v>0.45856099644532899</v>
      </c>
      <c r="Q253" s="1">
        <v>0.39393732897071398</v>
      </c>
      <c r="R253" s="1">
        <v>0.56571180120640396</v>
      </c>
      <c r="S253" s="1">
        <v>95</v>
      </c>
      <c r="T253" s="1">
        <v>95</v>
      </c>
      <c r="U253" s="4" t="s">
        <v>12</v>
      </c>
    </row>
    <row r="254" spans="12:21" x14ac:dyDescent="0.2">
      <c r="L254" s="3" t="s">
        <v>342</v>
      </c>
      <c r="M254" s="1" t="s">
        <v>179</v>
      </c>
      <c r="N254" s="1" t="str">
        <f t="shared" si="6"/>
        <v>irAE_Yes</v>
      </c>
      <c r="O254" s="1">
        <v>0.214225154859917</v>
      </c>
      <c r="P254" s="1">
        <v>0.25015758958561701</v>
      </c>
      <c r="Q254" s="1">
        <v>0.39412414945370999</v>
      </c>
      <c r="R254" s="1">
        <v>0.56571180120640396</v>
      </c>
      <c r="S254" s="1">
        <v>95</v>
      </c>
      <c r="T254" s="1">
        <v>94</v>
      </c>
      <c r="U254" s="4" t="s">
        <v>12</v>
      </c>
    </row>
    <row r="255" spans="12:21" x14ac:dyDescent="0.2">
      <c r="L255" s="3" t="s">
        <v>343</v>
      </c>
      <c r="M255" s="1" t="s">
        <v>179</v>
      </c>
      <c r="N255" s="1" t="str">
        <f t="shared" si="6"/>
        <v>irAE_Yes</v>
      </c>
      <c r="O255" s="1">
        <v>0.214213901574556</v>
      </c>
      <c r="P255" s="1">
        <v>0.250146135659988</v>
      </c>
      <c r="Q255" s="1">
        <v>0.39412732538357398</v>
      </c>
      <c r="R255" s="1">
        <v>0.56571180120640396</v>
      </c>
      <c r="S255" s="1">
        <v>95</v>
      </c>
      <c r="T255" s="1">
        <v>94</v>
      </c>
      <c r="U255" s="4" t="s">
        <v>12</v>
      </c>
    </row>
    <row r="256" spans="12:21" x14ac:dyDescent="0.2">
      <c r="L256" s="3" t="s">
        <v>534</v>
      </c>
      <c r="M256" s="1" t="s">
        <v>179</v>
      </c>
      <c r="N256" s="1" t="str">
        <f t="shared" si="6"/>
        <v>irAE_Yes</v>
      </c>
      <c r="O256" s="1">
        <v>0.43873280000689602</v>
      </c>
      <c r="P256" s="1">
        <v>0.51346799702829005</v>
      </c>
      <c r="Q256" s="1">
        <v>0.39517577209065202</v>
      </c>
      <c r="R256" s="1">
        <v>0.56587036820181802</v>
      </c>
      <c r="S256" s="1">
        <v>95</v>
      </c>
      <c r="T256" s="1">
        <v>26</v>
      </c>
      <c r="U256" s="4" t="s">
        <v>12</v>
      </c>
    </row>
    <row r="257" spans="12:21" x14ac:dyDescent="0.2">
      <c r="L257" s="3" t="s">
        <v>535</v>
      </c>
      <c r="M257" s="1" t="s">
        <v>179</v>
      </c>
      <c r="N257" s="1" t="str">
        <f t="shared" si="6"/>
        <v>irAE_Yes</v>
      </c>
      <c r="O257" s="1">
        <v>0.248405200895392</v>
      </c>
      <c r="P257" s="1">
        <v>0.29098355091067002</v>
      </c>
      <c r="Q257" s="1">
        <v>0.39560323928121399</v>
      </c>
      <c r="R257" s="1">
        <v>0.56587036820181802</v>
      </c>
      <c r="S257" s="1">
        <v>95</v>
      </c>
      <c r="T257" s="1">
        <v>94</v>
      </c>
      <c r="U257" s="4" t="s">
        <v>12</v>
      </c>
    </row>
    <row r="258" spans="12:21" x14ac:dyDescent="0.2">
      <c r="L258" s="3" t="s">
        <v>536</v>
      </c>
      <c r="M258" s="1" t="s">
        <v>179</v>
      </c>
      <c r="N258" s="1" t="str">
        <f t="shared" si="6"/>
        <v>irAE_Yes</v>
      </c>
      <c r="O258" s="1">
        <v>0.34781785860362202</v>
      </c>
      <c r="P258" s="1">
        <v>0.407894682828149</v>
      </c>
      <c r="Q258" s="1">
        <v>0.39613235117914902</v>
      </c>
      <c r="R258" s="1">
        <v>0.56587036820181802</v>
      </c>
      <c r="S258" s="1">
        <v>95</v>
      </c>
      <c r="T258" s="1">
        <v>29</v>
      </c>
      <c r="U258" s="4" t="s">
        <v>12</v>
      </c>
    </row>
    <row r="259" spans="12:21" x14ac:dyDescent="0.2">
      <c r="L259" s="3" t="s">
        <v>344</v>
      </c>
      <c r="M259" s="1" t="s">
        <v>179</v>
      </c>
      <c r="N259" s="1" t="str">
        <f t="shared" si="6"/>
        <v>irAE_Yes</v>
      </c>
      <c r="O259" s="1">
        <v>0.21368750758301799</v>
      </c>
      <c r="P259" s="1">
        <v>0.25342749424973399</v>
      </c>
      <c r="Q259" s="1">
        <v>0.401408315978038</v>
      </c>
      <c r="R259" s="1">
        <v>0.57116799388082395</v>
      </c>
      <c r="S259" s="1">
        <v>95</v>
      </c>
      <c r="T259" s="1">
        <v>17</v>
      </c>
      <c r="U259" s="4" t="s">
        <v>12</v>
      </c>
    </row>
    <row r="260" spans="12:21" x14ac:dyDescent="0.2">
      <c r="L260" s="3" t="s">
        <v>537</v>
      </c>
      <c r="M260" s="1" t="s">
        <v>179</v>
      </c>
      <c r="N260" s="1" t="str">
        <f t="shared" si="6"/>
        <v>irAE_Yes</v>
      </c>
      <c r="O260" s="1">
        <v>0.246494061265567</v>
      </c>
      <c r="P260" s="1">
        <v>0.29259437413761902</v>
      </c>
      <c r="Q260" s="1">
        <v>0.40182388682408299</v>
      </c>
      <c r="R260" s="1">
        <v>0.57123876825625797</v>
      </c>
      <c r="S260" s="1">
        <v>95</v>
      </c>
      <c r="T260" s="1">
        <v>95</v>
      </c>
      <c r="U260" s="4" t="s">
        <v>12</v>
      </c>
    </row>
    <row r="261" spans="12:21" x14ac:dyDescent="0.2">
      <c r="L261" s="3" t="s">
        <v>345</v>
      </c>
      <c r="M261" s="1" t="s">
        <v>179</v>
      </c>
      <c r="N261" s="1" t="str">
        <f t="shared" si="6"/>
        <v>irAE_Yes</v>
      </c>
      <c r="O261" s="1">
        <v>0.37527419797232398</v>
      </c>
      <c r="P261" s="1">
        <v>0.447010868826065</v>
      </c>
      <c r="Q261" s="1">
        <v>0.40345297524557999</v>
      </c>
      <c r="R261" s="1">
        <v>0.57301294012011295</v>
      </c>
      <c r="S261" s="1">
        <v>95</v>
      </c>
      <c r="T261" s="1">
        <v>87</v>
      </c>
      <c r="U261" s="4" t="s">
        <v>12</v>
      </c>
    </row>
    <row r="262" spans="12:21" x14ac:dyDescent="0.2">
      <c r="L262" s="3" t="s">
        <v>346</v>
      </c>
      <c r="M262" s="1" t="s">
        <v>179</v>
      </c>
      <c r="N262" s="1" t="str">
        <f t="shared" si="6"/>
        <v>irAE_Yes</v>
      </c>
      <c r="O262" s="1">
        <v>0.61180623292997505</v>
      </c>
      <c r="P262" s="1">
        <v>0.75359357673182403</v>
      </c>
      <c r="Q262" s="1">
        <v>0.41906735571897902</v>
      </c>
      <c r="R262" s="1">
        <v>0.58972246383479099</v>
      </c>
      <c r="S262" s="1">
        <v>95</v>
      </c>
      <c r="T262" s="1">
        <v>88</v>
      </c>
      <c r="U262" s="4" t="s">
        <v>12</v>
      </c>
    </row>
    <row r="263" spans="12:21" x14ac:dyDescent="0.2">
      <c r="L263" s="3" t="s">
        <v>538</v>
      </c>
      <c r="M263" s="1" t="s">
        <v>179</v>
      </c>
      <c r="N263" s="1" t="str">
        <f t="shared" ref="N263:N326" si="7">IF(O263&lt;0, M263, "irAE_Yes")</f>
        <v>irAE_Yes</v>
      </c>
      <c r="O263" s="1">
        <v>0.59137486418479002</v>
      </c>
      <c r="P263" s="1">
        <v>0.735413565662837</v>
      </c>
      <c r="Q263" s="1">
        <v>0.42348361712527399</v>
      </c>
      <c r="R263" s="1">
        <v>0.59231001348379797</v>
      </c>
      <c r="S263" s="1">
        <v>95</v>
      </c>
      <c r="T263" s="1">
        <v>63</v>
      </c>
      <c r="U263" s="4" t="s">
        <v>12</v>
      </c>
    </row>
    <row r="264" spans="12:21" x14ac:dyDescent="0.2">
      <c r="L264" s="3" t="s">
        <v>539</v>
      </c>
      <c r="M264" s="1" t="s">
        <v>179</v>
      </c>
      <c r="N264" s="1" t="str">
        <f t="shared" si="7"/>
        <v>irAE_Yes</v>
      </c>
      <c r="O264" s="1">
        <v>0.24068198974331401</v>
      </c>
      <c r="P264" s="1">
        <v>0.30100076202343101</v>
      </c>
      <c r="Q264" s="1">
        <v>0.42609228488016898</v>
      </c>
      <c r="R264" s="1">
        <v>0.59462920076067904</v>
      </c>
      <c r="S264" s="1">
        <v>95</v>
      </c>
      <c r="T264" s="1">
        <v>95</v>
      </c>
      <c r="U264" s="4" t="s">
        <v>12</v>
      </c>
    </row>
    <row r="265" spans="12:21" x14ac:dyDescent="0.2">
      <c r="L265" s="3" t="s">
        <v>347</v>
      </c>
      <c r="M265" s="1" t="s">
        <v>179</v>
      </c>
      <c r="N265" s="1" t="str">
        <f t="shared" si="7"/>
        <v>irAE_Yes</v>
      </c>
      <c r="O265" s="1">
        <v>0.52825653343578305</v>
      </c>
      <c r="P265" s="1">
        <v>0.66734846746309395</v>
      </c>
      <c r="Q265" s="1">
        <v>0.43073686330602601</v>
      </c>
      <c r="R265" s="1">
        <v>0.59861323008755796</v>
      </c>
      <c r="S265" s="1">
        <v>95</v>
      </c>
      <c r="T265" s="1">
        <v>73</v>
      </c>
      <c r="U265" s="4" t="s">
        <v>12</v>
      </c>
    </row>
    <row r="266" spans="12:21" x14ac:dyDescent="0.2">
      <c r="L266" s="3" t="s">
        <v>348</v>
      </c>
      <c r="M266" s="1" t="s">
        <v>179</v>
      </c>
      <c r="N266" s="1" t="str">
        <f t="shared" si="7"/>
        <v>irAE_Yes</v>
      </c>
      <c r="O266" s="1">
        <v>0.50058424020029002</v>
      </c>
      <c r="P266" s="1">
        <v>0.644344517026051</v>
      </c>
      <c r="Q266" s="1">
        <v>0.43930753477816198</v>
      </c>
      <c r="R266" s="1">
        <v>0.60632355250463399</v>
      </c>
      <c r="S266" s="1">
        <v>95</v>
      </c>
      <c r="T266" s="1">
        <v>88</v>
      </c>
      <c r="U266" s="4" t="s">
        <v>12</v>
      </c>
    </row>
    <row r="267" spans="12:21" x14ac:dyDescent="0.2">
      <c r="L267" s="3" t="s">
        <v>349</v>
      </c>
      <c r="M267" s="1" t="s">
        <v>179</v>
      </c>
      <c r="N267" s="1" t="str">
        <f t="shared" si="7"/>
        <v>irAE_Yes</v>
      </c>
      <c r="O267" s="1">
        <v>0.60267920732143598</v>
      </c>
      <c r="P267" s="1">
        <v>0.77559471716476702</v>
      </c>
      <c r="Q267" s="1">
        <v>0.439210584763496</v>
      </c>
      <c r="R267" s="1">
        <v>0.60632355250463399</v>
      </c>
      <c r="S267" s="1">
        <v>95</v>
      </c>
      <c r="T267" s="1">
        <v>76</v>
      </c>
      <c r="U267" s="4" t="s">
        <v>12</v>
      </c>
    </row>
    <row r="268" spans="12:21" x14ac:dyDescent="0.2">
      <c r="L268" s="3" t="s">
        <v>350</v>
      </c>
      <c r="M268" s="1" t="s">
        <v>179</v>
      </c>
      <c r="N268" s="1" t="str">
        <f t="shared" si="7"/>
        <v>irAE_Yes</v>
      </c>
      <c r="O268" s="1">
        <v>0.35048001967235898</v>
      </c>
      <c r="P268" s="1">
        <v>0.45218647540419599</v>
      </c>
      <c r="Q268" s="1">
        <v>0.44037103739036998</v>
      </c>
      <c r="R268" s="1">
        <v>0.60705570652065699</v>
      </c>
      <c r="S268" s="1">
        <v>95</v>
      </c>
      <c r="T268" s="1">
        <v>89</v>
      </c>
      <c r="U268" s="4" t="s">
        <v>12</v>
      </c>
    </row>
    <row r="269" spans="12:21" x14ac:dyDescent="0.2">
      <c r="L269" s="3" t="s">
        <v>351</v>
      </c>
      <c r="M269" s="1" t="s">
        <v>179</v>
      </c>
      <c r="N269" s="1" t="str">
        <f t="shared" si="7"/>
        <v>irAE_Yes</v>
      </c>
      <c r="O269" s="1">
        <v>0.23363934517396001</v>
      </c>
      <c r="P269" s="1">
        <v>0.30520213238788402</v>
      </c>
      <c r="Q269" s="1">
        <v>0.44600834324257899</v>
      </c>
      <c r="R269" s="1">
        <v>0.60965957772720203</v>
      </c>
      <c r="S269" s="1">
        <v>95</v>
      </c>
      <c r="T269" s="1">
        <v>95</v>
      </c>
      <c r="U269" s="4" t="s">
        <v>12</v>
      </c>
    </row>
    <row r="270" spans="12:21" x14ac:dyDescent="0.2">
      <c r="L270" s="3" t="s">
        <v>352</v>
      </c>
      <c r="M270" s="1" t="s">
        <v>179</v>
      </c>
      <c r="N270" s="1" t="str">
        <f t="shared" si="7"/>
        <v>irAE_Yes</v>
      </c>
      <c r="O270" s="1">
        <v>0.38360929800980298</v>
      </c>
      <c r="P270" s="1">
        <v>0.50116266056327896</v>
      </c>
      <c r="Q270" s="1">
        <v>0.44605844095350999</v>
      </c>
      <c r="R270" s="1">
        <v>0.60965957772720203</v>
      </c>
      <c r="S270" s="1">
        <v>95</v>
      </c>
      <c r="T270" s="1">
        <v>26</v>
      </c>
      <c r="U270" s="4" t="s">
        <v>12</v>
      </c>
    </row>
    <row r="271" spans="12:21" x14ac:dyDescent="0.2">
      <c r="L271" s="3" t="s">
        <v>540</v>
      </c>
      <c r="M271" s="1" t="s">
        <v>179</v>
      </c>
      <c r="N271" s="1" t="str">
        <f t="shared" si="7"/>
        <v>irAE_Yes</v>
      </c>
      <c r="O271" s="1">
        <v>6.7089262818179105E-2</v>
      </c>
      <c r="P271" s="1">
        <v>8.8822480903696294E-2</v>
      </c>
      <c r="Q271" s="1">
        <v>0.45207480825054902</v>
      </c>
      <c r="R271" s="1">
        <v>0.61340386528190705</v>
      </c>
      <c r="S271" s="1">
        <v>95</v>
      </c>
      <c r="T271" s="1">
        <v>95</v>
      </c>
      <c r="U271" s="4" t="s">
        <v>12</v>
      </c>
    </row>
    <row r="272" spans="12:21" x14ac:dyDescent="0.2">
      <c r="L272" s="3" t="s">
        <v>353</v>
      </c>
      <c r="M272" s="1" t="s">
        <v>179</v>
      </c>
      <c r="N272" s="1" t="str">
        <f t="shared" si="7"/>
        <v>irAE_Yes</v>
      </c>
      <c r="O272" s="1">
        <v>0.22754385091652499</v>
      </c>
      <c r="P272" s="1">
        <v>0.30409766875079902</v>
      </c>
      <c r="Q272" s="1">
        <v>0.45629902829345098</v>
      </c>
      <c r="R272" s="1">
        <v>0.61782056729245904</v>
      </c>
      <c r="S272" s="1">
        <v>95</v>
      </c>
      <c r="T272" s="1">
        <v>95</v>
      </c>
      <c r="U272" s="4" t="s">
        <v>12</v>
      </c>
    </row>
    <row r="273" spans="12:21" x14ac:dyDescent="0.2">
      <c r="L273" s="3" t="s">
        <v>541</v>
      </c>
      <c r="M273" s="1" t="s">
        <v>179</v>
      </c>
      <c r="N273" s="1" t="str">
        <f t="shared" si="7"/>
        <v>irAE_Yes</v>
      </c>
      <c r="O273" s="1">
        <v>0.43692159203252801</v>
      </c>
      <c r="P273" s="1">
        <v>0.58610572118855597</v>
      </c>
      <c r="Q273" s="1">
        <v>0.45797689471298902</v>
      </c>
      <c r="R273" s="1">
        <v>0.61816663105939895</v>
      </c>
      <c r="S273" s="1">
        <v>95</v>
      </c>
      <c r="T273" s="1">
        <v>58</v>
      </c>
      <c r="U273" s="4" t="s">
        <v>12</v>
      </c>
    </row>
    <row r="274" spans="12:21" x14ac:dyDescent="0.2">
      <c r="L274" s="3" t="s">
        <v>354</v>
      </c>
      <c r="M274" s="1" t="s">
        <v>179</v>
      </c>
      <c r="N274" s="1" t="str">
        <f t="shared" si="7"/>
        <v>irAE_Yes</v>
      </c>
      <c r="O274" s="1">
        <v>0.457551567858615</v>
      </c>
      <c r="P274" s="1">
        <v>0.61857286349529494</v>
      </c>
      <c r="Q274" s="1">
        <v>0.461457422183428</v>
      </c>
      <c r="R274" s="1">
        <v>0.61940955384200802</v>
      </c>
      <c r="S274" s="1">
        <v>95</v>
      </c>
      <c r="T274" s="1">
        <v>66</v>
      </c>
      <c r="U274" s="4" t="s">
        <v>12</v>
      </c>
    </row>
    <row r="275" spans="12:21" x14ac:dyDescent="0.2">
      <c r="L275" s="3" t="s">
        <v>355</v>
      </c>
      <c r="M275" s="1" t="s">
        <v>179</v>
      </c>
      <c r="N275" s="1" t="str">
        <f t="shared" si="7"/>
        <v>irAE_NO</v>
      </c>
      <c r="O275" s="1">
        <v>-0.53057985747661696</v>
      </c>
      <c r="P275" s="1">
        <v>0.74436652659341496</v>
      </c>
      <c r="Q275" s="1">
        <v>0.477859182699298</v>
      </c>
      <c r="R275" s="1">
        <v>0.634751677365888</v>
      </c>
      <c r="S275" s="1">
        <v>95</v>
      </c>
      <c r="T275" s="1">
        <v>48</v>
      </c>
      <c r="U275" s="4" t="s">
        <v>12</v>
      </c>
    </row>
    <row r="276" spans="12:21" x14ac:dyDescent="0.2">
      <c r="L276" s="3" t="s">
        <v>356</v>
      </c>
      <c r="M276" s="1" t="s">
        <v>179</v>
      </c>
      <c r="N276" s="1" t="str">
        <f t="shared" si="7"/>
        <v>irAE_Yes</v>
      </c>
      <c r="O276" s="1">
        <v>0.41017503228674501</v>
      </c>
      <c r="P276" s="1">
        <v>0.58397728928919501</v>
      </c>
      <c r="Q276" s="1">
        <v>0.48429485682279799</v>
      </c>
      <c r="R276" s="1">
        <v>0.64070787621116299</v>
      </c>
      <c r="S276" s="1">
        <v>95</v>
      </c>
      <c r="T276" s="1">
        <v>49</v>
      </c>
      <c r="U276" s="4" t="s">
        <v>12</v>
      </c>
    </row>
    <row r="277" spans="12:21" x14ac:dyDescent="0.2">
      <c r="L277" s="3" t="s">
        <v>357</v>
      </c>
      <c r="M277" s="1" t="s">
        <v>179</v>
      </c>
      <c r="N277" s="1" t="str">
        <f t="shared" si="7"/>
        <v>irAE_Yes</v>
      </c>
      <c r="O277" s="1">
        <v>0.33450641849513202</v>
      </c>
      <c r="P277" s="1">
        <v>0.47850270691721097</v>
      </c>
      <c r="Q277" s="1">
        <v>0.48635248511419799</v>
      </c>
      <c r="R277" s="1">
        <v>0.64195175806572502</v>
      </c>
      <c r="S277" s="1">
        <v>95</v>
      </c>
      <c r="T277" s="1">
        <v>49</v>
      </c>
      <c r="U277" s="4" t="s">
        <v>12</v>
      </c>
    </row>
    <row r="278" spans="12:21" x14ac:dyDescent="0.2">
      <c r="L278" s="3" t="s">
        <v>358</v>
      </c>
      <c r="M278" s="1" t="s">
        <v>179</v>
      </c>
      <c r="N278" s="1" t="str">
        <f t="shared" si="7"/>
        <v>irAE_NO</v>
      </c>
      <c r="O278" s="1">
        <v>-0.29194017754357598</v>
      </c>
      <c r="P278" s="1">
        <v>0.41887807112064901</v>
      </c>
      <c r="Q278" s="1">
        <v>0.487666538123327</v>
      </c>
      <c r="R278" s="1">
        <v>0.64294762169099595</v>
      </c>
      <c r="S278" s="1">
        <v>95</v>
      </c>
      <c r="T278" s="1">
        <v>94</v>
      </c>
      <c r="U278" s="4" t="s">
        <v>12</v>
      </c>
    </row>
    <row r="279" spans="12:21" x14ac:dyDescent="0.2">
      <c r="L279" s="3" t="s">
        <v>542</v>
      </c>
      <c r="M279" s="1" t="s">
        <v>179</v>
      </c>
      <c r="N279" s="1" t="str">
        <f t="shared" si="7"/>
        <v>irAE_Yes</v>
      </c>
      <c r="O279" s="1">
        <v>0.32584107273953899</v>
      </c>
      <c r="P279" s="1">
        <v>0.470695686251632</v>
      </c>
      <c r="Q279" s="1">
        <v>0.49060033328647601</v>
      </c>
      <c r="R279" s="1">
        <v>0.64533461127207803</v>
      </c>
      <c r="S279" s="1">
        <v>95</v>
      </c>
      <c r="T279" s="1">
        <v>86</v>
      </c>
      <c r="U279" s="4" t="s">
        <v>12</v>
      </c>
    </row>
    <row r="280" spans="12:21" x14ac:dyDescent="0.2">
      <c r="L280" s="3" t="s">
        <v>543</v>
      </c>
      <c r="M280" s="1" t="s">
        <v>179</v>
      </c>
      <c r="N280" s="1" t="str">
        <f t="shared" si="7"/>
        <v>irAE_NO</v>
      </c>
      <c r="O280" s="1">
        <v>-0.215003395857844</v>
      </c>
      <c r="P280" s="1">
        <v>0.31144927460732202</v>
      </c>
      <c r="Q280" s="1">
        <v>0.49180216795474901</v>
      </c>
      <c r="R280" s="1">
        <v>0.645472920157945</v>
      </c>
      <c r="S280" s="1">
        <v>95</v>
      </c>
      <c r="T280" s="1">
        <v>91</v>
      </c>
      <c r="U280" s="4" t="s">
        <v>12</v>
      </c>
    </row>
    <row r="281" spans="12:21" x14ac:dyDescent="0.2">
      <c r="L281" s="3" t="s">
        <v>359</v>
      </c>
      <c r="M281" s="1" t="s">
        <v>179</v>
      </c>
      <c r="N281" s="1" t="str">
        <f t="shared" si="7"/>
        <v>irAE_Yes</v>
      </c>
      <c r="O281" s="1">
        <v>0.100560667617328</v>
      </c>
      <c r="P281" s="1">
        <v>0.14586874261983199</v>
      </c>
      <c r="Q281" s="1">
        <v>0.492390787222314</v>
      </c>
      <c r="R281" s="1">
        <v>0.645472920157945</v>
      </c>
      <c r="S281" s="1">
        <v>95</v>
      </c>
      <c r="T281" s="1">
        <v>95</v>
      </c>
      <c r="U281" s="4" t="s">
        <v>12</v>
      </c>
    </row>
    <row r="282" spans="12:21" x14ac:dyDescent="0.2">
      <c r="L282" s="3" t="s">
        <v>360</v>
      </c>
      <c r="M282" s="1" t="s">
        <v>179</v>
      </c>
      <c r="N282" s="1" t="str">
        <f t="shared" si="7"/>
        <v>irAE_Yes</v>
      </c>
      <c r="O282" s="1">
        <v>0.100560667617328</v>
      </c>
      <c r="P282" s="1">
        <v>0.14586874261983199</v>
      </c>
      <c r="Q282" s="1">
        <v>0.492390787222314</v>
      </c>
      <c r="R282" s="1">
        <v>0.645472920157945</v>
      </c>
      <c r="S282" s="1">
        <v>95</v>
      </c>
      <c r="T282" s="1">
        <v>95</v>
      </c>
      <c r="U282" s="4" t="s">
        <v>12</v>
      </c>
    </row>
    <row r="283" spans="12:21" x14ac:dyDescent="0.2">
      <c r="L283" s="3" t="s">
        <v>361</v>
      </c>
      <c r="M283" s="1" t="s">
        <v>179</v>
      </c>
      <c r="N283" s="1" t="str">
        <f t="shared" si="7"/>
        <v>irAE_NO</v>
      </c>
      <c r="O283" s="1">
        <v>-0.55169466621764396</v>
      </c>
      <c r="P283" s="1">
        <v>0.80217053700260499</v>
      </c>
      <c r="Q283" s="1">
        <v>0.49341755789412001</v>
      </c>
      <c r="R283" s="1">
        <v>0.64645014141430301</v>
      </c>
      <c r="S283" s="1">
        <v>95</v>
      </c>
      <c r="T283" s="1">
        <v>70</v>
      </c>
      <c r="U283" s="4" t="s">
        <v>12</v>
      </c>
    </row>
    <row r="284" spans="12:21" x14ac:dyDescent="0.2">
      <c r="L284" s="3" t="s">
        <v>362</v>
      </c>
      <c r="M284" s="1" t="s">
        <v>179</v>
      </c>
      <c r="N284" s="1" t="str">
        <f t="shared" si="7"/>
        <v>irAE_Yes</v>
      </c>
      <c r="O284" s="1">
        <v>0.36906537534149297</v>
      </c>
      <c r="P284" s="1">
        <v>0.54831134336536203</v>
      </c>
      <c r="Q284" s="1">
        <v>0.50265098740335501</v>
      </c>
      <c r="R284" s="1">
        <v>0.65404025437493796</v>
      </c>
      <c r="S284" s="1">
        <v>95</v>
      </c>
      <c r="T284" s="1">
        <v>36</v>
      </c>
      <c r="U284" s="4" t="s">
        <v>12</v>
      </c>
    </row>
    <row r="285" spans="12:21" x14ac:dyDescent="0.2">
      <c r="L285" s="3" t="s">
        <v>363</v>
      </c>
      <c r="M285" s="1" t="s">
        <v>179</v>
      </c>
      <c r="N285" s="1" t="str">
        <f t="shared" si="7"/>
        <v>irAE_Yes</v>
      </c>
      <c r="O285" s="1">
        <v>0.17985538949036001</v>
      </c>
      <c r="P285" s="1">
        <v>0.26887051844771598</v>
      </c>
      <c r="Q285" s="1">
        <v>0.50529161668716904</v>
      </c>
      <c r="R285" s="1">
        <v>0.65565225022423101</v>
      </c>
      <c r="S285" s="1">
        <v>95</v>
      </c>
      <c r="T285" s="1">
        <v>18</v>
      </c>
      <c r="U285" s="4" t="s">
        <v>12</v>
      </c>
    </row>
    <row r="286" spans="12:21" x14ac:dyDescent="0.2">
      <c r="L286" s="3" t="s">
        <v>364</v>
      </c>
      <c r="M286" s="1" t="s">
        <v>179</v>
      </c>
      <c r="N286" s="1" t="str">
        <f t="shared" si="7"/>
        <v>irAE_Yes</v>
      </c>
      <c r="O286" s="1">
        <v>0.19409442721336201</v>
      </c>
      <c r="P286" s="1">
        <v>0.29053485203821799</v>
      </c>
      <c r="Q286" s="1">
        <v>0.50584434778040999</v>
      </c>
      <c r="R286" s="1">
        <v>0.65590622878185101</v>
      </c>
      <c r="S286" s="1">
        <v>95</v>
      </c>
      <c r="T286" s="1">
        <v>95</v>
      </c>
      <c r="U286" s="4" t="s">
        <v>12</v>
      </c>
    </row>
    <row r="287" spans="12:21" x14ac:dyDescent="0.2">
      <c r="L287" s="3" t="s">
        <v>365</v>
      </c>
      <c r="M287" s="1" t="s">
        <v>179</v>
      </c>
      <c r="N287" s="1" t="str">
        <f t="shared" si="7"/>
        <v>irAE_Yes</v>
      </c>
      <c r="O287" s="1">
        <v>0.38990498962328102</v>
      </c>
      <c r="P287" s="1">
        <v>0.592113890230898</v>
      </c>
      <c r="Q287" s="1">
        <v>0.51193826353815897</v>
      </c>
      <c r="R287" s="1">
        <v>0.66054695654727003</v>
      </c>
      <c r="S287" s="1">
        <v>95</v>
      </c>
      <c r="T287" s="1">
        <v>83</v>
      </c>
      <c r="U287" s="4" t="s">
        <v>12</v>
      </c>
    </row>
    <row r="288" spans="12:21" x14ac:dyDescent="0.2">
      <c r="L288" s="3" t="s">
        <v>544</v>
      </c>
      <c r="M288" s="1" t="s">
        <v>179</v>
      </c>
      <c r="N288" s="1" t="str">
        <f t="shared" si="7"/>
        <v>irAE_Yes</v>
      </c>
      <c r="O288" s="1">
        <v>0.271819305702234</v>
      </c>
      <c r="P288" s="1">
        <v>0.431660506245788</v>
      </c>
      <c r="Q288" s="1">
        <v>0.53051837989608597</v>
      </c>
      <c r="R288" s="1">
        <v>0.67579336862594597</v>
      </c>
      <c r="S288" s="1">
        <v>95</v>
      </c>
      <c r="T288" s="1">
        <v>43</v>
      </c>
      <c r="U288" s="4" t="s">
        <v>12</v>
      </c>
    </row>
    <row r="289" spans="12:21" x14ac:dyDescent="0.2">
      <c r="L289" s="3" t="s">
        <v>366</v>
      </c>
      <c r="M289" s="1" t="s">
        <v>179</v>
      </c>
      <c r="N289" s="1" t="str">
        <f t="shared" si="7"/>
        <v>irAE_Yes</v>
      </c>
      <c r="O289" s="1">
        <v>8.3220677267827697E-2</v>
      </c>
      <c r="P289" s="1">
        <v>0.13670517248656</v>
      </c>
      <c r="Q289" s="1">
        <v>0.54425162797472504</v>
      </c>
      <c r="R289" s="1">
        <v>0.68775101722439402</v>
      </c>
      <c r="S289" s="1">
        <v>95</v>
      </c>
      <c r="T289" s="1">
        <v>95</v>
      </c>
      <c r="U289" s="4" t="s">
        <v>12</v>
      </c>
    </row>
    <row r="290" spans="12:21" x14ac:dyDescent="0.2">
      <c r="L290" s="3" t="s">
        <v>367</v>
      </c>
      <c r="M290" s="1" t="s">
        <v>179</v>
      </c>
      <c r="N290" s="1" t="str">
        <f t="shared" si="7"/>
        <v>irAE_Yes</v>
      </c>
      <c r="O290" s="1">
        <v>0.13982897659222901</v>
      </c>
      <c r="P290" s="1">
        <v>0.23254158308914399</v>
      </c>
      <c r="Q290" s="1">
        <v>0.54918111576194595</v>
      </c>
      <c r="R290" s="1">
        <v>0.69189594518692499</v>
      </c>
      <c r="S290" s="1">
        <v>95</v>
      </c>
      <c r="T290" s="1">
        <v>11</v>
      </c>
      <c r="U290" s="4" t="s">
        <v>12</v>
      </c>
    </row>
    <row r="291" spans="12:21" x14ac:dyDescent="0.2">
      <c r="L291" s="3" t="s">
        <v>545</v>
      </c>
      <c r="M291" s="1" t="s">
        <v>179</v>
      </c>
      <c r="N291" s="1" t="str">
        <f t="shared" si="7"/>
        <v>irAE_Yes</v>
      </c>
      <c r="O291" s="1">
        <v>0.40929124978378001</v>
      </c>
      <c r="P291" s="1">
        <v>0.69124117205017699</v>
      </c>
      <c r="Q291" s="1">
        <v>0.55529478744920202</v>
      </c>
      <c r="R291" s="1">
        <v>0.695457158412356</v>
      </c>
      <c r="S291" s="1">
        <v>95</v>
      </c>
      <c r="T291" s="1">
        <v>80</v>
      </c>
      <c r="U291" s="4" t="s">
        <v>12</v>
      </c>
    </row>
    <row r="292" spans="12:21" x14ac:dyDescent="0.2">
      <c r="L292" s="3" t="s">
        <v>368</v>
      </c>
      <c r="M292" s="1" t="s">
        <v>179</v>
      </c>
      <c r="N292" s="1" t="str">
        <f t="shared" si="7"/>
        <v>irAE_Yes</v>
      </c>
      <c r="O292" s="1">
        <v>6.9879331213642398E-2</v>
      </c>
      <c r="P292" s="1">
        <v>0.118120470712453</v>
      </c>
      <c r="Q292" s="1">
        <v>0.55563940071587703</v>
      </c>
      <c r="R292" s="1">
        <v>0.695457158412356</v>
      </c>
      <c r="S292" s="1">
        <v>95</v>
      </c>
      <c r="T292" s="1">
        <v>95</v>
      </c>
      <c r="U292" s="4" t="s">
        <v>12</v>
      </c>
    </row>
    <row r="293" spans="12:21" x14ac:dyDescent="0.2">
      <c r="L293" s="3" t="s">
        <v>369</v>
      </c>
      <c r="M293" s="1" t="s">
        <v>179</v>
      </c>
      <c r="N293" s="1" t="str">
        <f t="shared" si="7"/>
        <v>irAE_Yes</v>
      </c>
      <c r="O293" s="1">
        <v>0.19520007162960001</v>
      </c>
      <c r="P293" s="1">
        <v>0.33348391069884398</v>
      </c>
      <c r="Q293" s="1">
        <v>0.55981997546820095</v>
      </c>
      <c r="R293" s="1">
        <v>0.69992725986176596</v>
      </c>
      <c r="S293" s="1">
        <v>95</v>
      </c>
      <c r="T293" s="1">
        <v>93</v>
      </c>
      <c r="U293" s="4" t="s">
        <v>12</v>
      </c>
    </row>
    <row r="294" spans="12:21" x14ac:dyDescent="0.2">
      <c r="L294" s="3" t="s">
        <v>370</v>
      </c>
      <c r="M294" s="1" t="s">
        <v>179</v>
      </c>
      <c r="N294" s="1" t="str">
        <f t="shared" si="7"/>
        <v>irAE_Yes</v>
      </c>
      <c r="O294" s="1">
        <v>0.45531851374005899</v>
      </c>
      <c r="P294" s="1">
        <v>0.77950319195810003</v>
      </c>
      <c r="Q294" s="1">
        <v>0.560638180852297</v>
      </c>
      <c r="R294" s="1">
        <v>0.70018833673835801</v>
      </c>
      <c r="S294" s="1">
        <v>95</v>
      </c>
      <c r="T294" s="1">
        <v>58</v>
      </c>
      <c r="U294" s="4" t="s">
        <v>12</v>
      </c>
    </row>
    <row r="295" spans="12:21" x14ac:dyDescent="0.2">
      <c r="L295" s="3" t="s">
        <v>371</v>
      </c>
      <c r="M295" s="1" t="s">
        <v>179</v>
      </c>
      <c r="N295" s="1" t="str">
        <f t="shared" si="7"/>
        <v>irAE_Yes</v>
      </c>
      <c r="O295" s="1">
        <v>0.22102514925564401</v>
      </c>
      <c r="P295" s="1">
        <v>0.38197432542319998</v>
      </c>
      <c r="Q295" s="1">
        <v>0.56431100601644402</v>
      </c>
      <c r="R295" s="1">
        <v>0.70362815617243002</v>
      </c>
      <c r="S295" s="1">
        <v>95</v>
      </c>
      <c r="T295" s="1">
        <v>86</v>
      </c>
      <c r="U295" s="4" t="s">
        <v>12</v>
      </c>
    </row>
    <row r="296" spans="12:21" x14ac:dyDescent="0.2">
      <c r="L296" s="3" t="s">
        <v>372</v>
      </c>
      <c r="M296" s="1" t="s">
        <v>179</v>
      </c>
      <c r="N296" s="1" t="str">
        <f t="shared" si="7"/>
        <v>irAE_Yes</v>
      </c>
      <c r="O296" s="1">
        <v>0.16750394100045499</v>
      </c>
      <c r="P296" s="1">
        <v>0.29149153182098297</v>
      </c>
      <c r="Q296" s="1">
        <v>0.56699807366676303</v>
      </c>
      <c r="R296" s="1">
        <v>0.70535810740362703</v>
      </c>
      <c r="S296" s="1">
        <v>95</v>
      </c>
      <c r="T296" s="1">
        <v>18</v>
      </c>
      <c r="U296" s="4" t="s">
        <v>12</v>
      </c>
    </row>
    <row r="297" spans="12:21" x14ac:dyDescent="0.2">
      <c r="L297" s="3" t="s">
        <v>373</v>
      </c>
      <c r="M297" s="1" t="s">
        <v>179</v>
      </c>
      <c r="N297" s="1" t="str">
        <f t="shared" si="7"/>
        <v>irAE_Yes</v>
      </c>
      <c r="O297" s="1">
        <v>7.9646019465709997E-2</v>
      </c>
      <c r="P297" s="1">
        <v>0.14189341138244399</v>
      </c>
      <c r="Q297" s="1">
        <v>0.57601368851843704</v>
      </c>
      <c r="R297" s="1">
        <v>0.71165562162116602</v>
      </c>
      <c r="S297" s="1">
        <v>95</v>
      </c>
      <c r="T297" s="1">
        <v>95</v>
      </c>
      <c r="U297" s="4" t="s">
        <v>12</v>
      </c>
    </row>
    <row r="298" spans="12:21" x14ac:dyDescent="0.2">
      <c r="L298" s="3" t="s">
        <v>374</v>
      </c>
      <c r="M298" s="1" t="s">
        <v>179</v>
      </c>
      <c r="N298" s="1" t="str">
        <f t="shared" si="7"/>
        <v>irAE_Yes</v>
      </c>
      <c r="O298" s="1">
        <v>0.32007615407718798</v>
      </c>
      <c r="P298" s="1">
        <v>0.56839858737494897</v>
      </c>
      <c r="Q298" s="1">
        <v>0.57478571659566602</v>
      </c>
      <c r="R298" s="1">
        <v>0.71165562162116602</v>
      </c>
      <c r="S298" s="1">
        <v>95</v>
      </c>
      <c r="T298" s="1">
        <v>78</v>
      </c>
      <c r="U298" s="4" t="s">
        <v>12</v>
      </c>
    </row>
    <row r="299" spans="12:21" x14ac:dyDescent="0.2">
      <c r="L299" s="3" t="s">
        <v>375</v>
      </c>
      <c r="M299" s="1" t="s">
        <v>179</v>
      </c>
      <c r="N299" s="1" t="str">
        <f t="shared" si="7"/>
        <v>irAE_Yes</v>
      </c>
      <c r="O299" s="1">
        <v>0.24985812844230201</v>
      </c>
      <c r="P299" s="1">
        <v>0.45077846494755502</v>
      </c>
      <c r="Q299" s="1">
        <v>0.58079216163028902</v>
      </c>
      <c r="R299" s="1">
        <v>0.71563559647528296</v>
      </c>
      <c r="S299" s="1">
        <v>95</v>
      </c>
      <c r="T299" s="1">
        <v>18</v>
      </c>
      <c r="U299" s="4" t="s">
        <v>12</v>
      </c>
    </row>
    <row r="300" spans="12:21" x14ac:dyDescent="0.2">
      <c r="L300" s="3" t="s">
        <v>546</v>
      </c>
      <c r="M300" s="1" t="s">
        <v>179</v>
      </c>
      <c r="N300" s="1" t="str">
        <f t="shared" si="7"/>
        <v>irAE_Yes</v>
      </c>
      <c r="O300" s="1">
        <v>0.426038396072345</v>
      </c>
      <c r="P300" s="1">
        <v>0.77631263404557505</v>
      </c>
      <c r="Q300" s="1">
        <v>0.58453421708179598</v>
      </c>
      <c r="R300" s="1">
        <v>0.71793673482307097</v>
      </c>
      <c r="S300" s="1">
        <v>95</v>
      </c>
      <c r="T300" s="1">
        <v>80</v>
      </c>
      <c r="U300" s="4" t="s">
        <v>12</v>
      </c>
    </row>
    <row r="301" spans="12:21" x14ac:dyDescent="0.2">
      <c r="L301" s="3" t="s">
        <v>376</v>
      </c>
      <c r="M301" s="1" t="s">
        <v>179</v>
      </c>
      <c r="N301" s="1" t="str">
        <f t="shared" si="7"/>
        <v>irAE_Yes</v>
      </c>
      <c r="O301" s="1">
        <v>0.16106721664896201</v>
      </c>
      <c r="P301" s="1">
        <v>0.30086467491371799</v>
      </c>
      <c r="Q301" s="1">
        <v>0.59375978391041095</v>
      </c>
      <c r="R301" s="1">
        <v>0.72539074079007204</v>
      </c>
      <c r="S301" s="1">
        <v>95</v>
      </c>
      <c r="T301" s="1">
        <v>95</v>
      </c>
      <c r="U301" s="4" t="s">
        <v>12</v>
      </c>
    </row>
    <row r="302" spans="12:21" x14ac:dyDescent="0.2">
      <c r="L302" s="3" t="s">
        <v>377</v>
      </c>
      <c r="M302" s="1" t="s">
        <v>179</v>
      </c>
      <c r="N302" s="1" t="str">
        <f t="shared" si="7"/>
        <v>irAE_Yes</v>
      </c>
      <c r="O302" s="1">
        <v>0.194526714249562</v>
      </c>
      <c r="P302" s="1">
        <v>0.36329011720112803</v>
      </c>
      <c r="Q302" s="1">
        <v>0.59368364494735504</v>
      </c>
      <c r="R302" s="1">
        <v>0.72539074079007204</v>
      </c>
      <c r="S302" s="1">
        <v>95</v>
      </c>
      <c r="T302" s="1">
        <v>90</v>
      </c>
      <c r="U302" s="4" t="s">
        <v>12</v>
      </c>
    </row>
    <row r="303" spans="12:21" x14ac:dyDescent="0.2">
      <c r="L303" s="3" t="s">
        <v>547</v>
      </c>
      <c r="M303" s="1" t="s">
        <v>179</v>
      </c>
      <c r="N303" s="1" t="str">
        <f t="shared" si="7"/>
        <v>irAE_NO</v>
      </c>
      <c r="O303" s="1">
        <v>-0.20017751526587299</v>
      </c>
      <c r="P303" s="1">
        <v>0.392003935424937</v>
      </c>
      <c r="Q303" s="1">
        <v>0.61087355228670703</v>
      </c>
      <c r="R303" s="1">
        <v>0.73942629264896098</v>
      </c>
      <c r="S303" s="1">
        <v>95</v>
      </c>
      <c r="T303" s="1">
        <v>94</v>
      </c>
      <c r="U303" s="4" t="s">
        <v>12</v>
      </c>
    </row>
    <row r="304" spans="12:21" x14ac:dyDescent="0.2">
      <c r="L304" s="3" t="s">
        <v>378</v>
      </c>
      <c r="M304" s="1" t="s">
        <v>179</v>
      </c>
      <c r="N304" s="1" t="str">
        <f t="shared" si="7"/>
        <v>irAE_NO</v>
      </c>
      <c r="O304" s="1">
        <v>-9.8488180202596295E-2</v>
      </c>
      <c r="P304" s="1">
        <v>0.191987670885161</v>
      </c>
      <c r="Q304" s="1">
        <v>0.60924217831960303</v>
      </c>
      <c r="R304" s="1">
        <v>0.73942629264896098</v>
      </c>
      <c r="S304" s="1">
        <v>95</v>
      </c>
      <c r="T304" s="1">
        <v>95</v>
      </c>
      <c r="U304" s="4" t="s">
        <v>12</v>
      </c>
    </row>
    <row r="305" spans="12:21" x14ac:dyDescent="0.2">
      <c r="L305" s="3" t="s">
        <v>379</v>
      </c>
      <c r="M305" s="1" t="s">
        <v>179</v>
      </c>
      <c r="N305" s="1" t="str">
        <f t="shared" si="7"/>
        <v>irAE_Yes</v>
      </c>
      <c r="O305" s="1">
        <v>0.221798530077465</v>
      </c>
      <c r="P305" s="1">
        <v>0.43410552356201798</v>
      </c>
      <c r="Q305" s="1">
        <v>0.61067793290834504</v>
      </c>
      <c r="R305" s="1">
        <v>0.73942629264896098</v>
      </c>
      <c r="S305" s="1">
        <v>95</v>
      </c>
      <c r="T305" s="1">
        <v>90</v>
      </c>
      <c r="U305" s="4" t="s">
        <v>12</v>
      </c>
    </row>
    <row r="306" spans="12:21" x14ac:dyDescent="0.2">
      <c r="L306" s="3" t="s">
        <v>380</v>
      </c>
      <c r="M306" s="1" t="s">
        <v>179</v>
      </c>
      <c r="N306" s="1" t="str">
        <f t="shared" si="7"/>
        <v>irAE_Yes</v>
      </c>
      <c r="O306" s="1">
        <v>0.46063237536905999</v>
      </c>
      <c r="P306" s="1">
        <v>0.94511303608195896</v>
      </c>
      <c r="Q306" s="1">
        <v>0.62719862506712798</v>
      </c>
      <c r="R306" s="1">
        <v>0.75342521714807098</v>
      </c>
      <c r="S306" s="1">
        <v>95</v>
      </c>
      <c r="T306" s="1">
        <v>77</v>
      </c>
      <c r="U306" s="4" t="s">
        <v>12</v>
      </c>
    </row>
    <row r="307" spans="12:21" x14ac:dyDescent="0.2">
      <c r="L307" s="3" t="s">
        <v>381</v>
      </c>
      <c r="M307" s="1" t="s">
        <v>179</v>
      </c>
      <c r="N307" s="1" t="str">
        <f t="shared" si="7"/>
        <v>irAE_Yes</v>
      </c>
      <c r="O307" s="1">
        <v>9.1011317000110198E-2</v>
      </c>
      <c r="P307" s="1">
        <v>0.18778560592806701</v>
      </c>
      <c r="Q307" s="1">
        <v>0.62912495702888604</v>
      </c>
      <c r="R307" s="1">
        <v>0.75477209810935597</v>
      </c>
      <c r="S307" s="1">
        <v>95</v>
      </c>
      <c r="T307" s="1">
        <v>95</v>
      </c>
      <c r="U307" s="4" t="s">
        <v>12</v>
      </c>
    </row>
    <row r="308" spans="12:21" x14ac:dyDescent="0.2">
      <c r="L308" s="3" t="s">
        <v>382</v>
      </c>
      <c r="M308" s="1" t="s">
        <v>179</v>
      </c>
      <c r="N308" s="1" t="str">
        <f t="shared" si="7"/>
        <v>irAE_Yes</v>
      </c>
      <c r="O308" s="1">
        <v>4.1332393037339002E-2</v>
      </c>
      <c r="P308" s="1">
        <v>8.6264905007397294E-2</v>
      </c>
      <c r="Q308" s="1">
        <v>0.63303226483787201</v>
      </c>
      <c r="R308" s="1">
        <v>0.75845054462848305</v>
      </c>
      <c r="S308" s="1">
        <v>95</v>
      </c>
      <c r="T308" s="1">
        <v>95</v>
      </c>
      <c r="U308" s="4" t="s">
        <v>12</v>
      </c>
    </row>
    <row r="309" spans="12:21" x14ac:dyDescent="0.2">
      <c r="L309" s="3" t="s">
        <v>383</v>
      </c>
      <c r="M309" s="1" t="s">
        <v>179</v>
      </c>
      <c r="N309" s="1" t="str">
        <f t="shared" si="7"/>
        <v>irAE_Yes</v>
      </c>
      <c r="O309" s="1">
        <v>7.6172435411750103E-2</v>
      </c>
      <c r="P309" s="1">
        <v>0.15914785947073701</v>
      </c>
      <c r="Q309" s="1">
        <v>0.63339119212584005</v>
      </c>
      <c r="R309" s="1">
        <v>0.75848512741280905</v>
      </c>
      <c r="S309" s="1">
        <v>95</v>
      </c>
      <c r="T309" s="1">
        <v>95</v>
      </c>
      <c r="U309" s="4" t="s">
        <v>12</v>
      </c>
    </row>
    <row r="310" spans="12:21" x14ac:dyDescent="0.2">
      <c r="L310" s="3" t="s">
        <v>384</v>
      </c>
      <c r="M310" s="1" t="s">
        <v>179</v>
      </c>
      <c r="N310" s="1" t="str">
        <f t="shared" si="7"/>
        <v>irAE_Yes</v>
      </c>
      <c r="O310" s="1">
        <v>0.115271641711296</v>
      </c>
      <c r="P310" s="1">
        <v>0.24356614234201901</v>
      </c>
      <c r="Q310" s="1">
        <v>0.63719510878119401</v>
      </c>
      <c r="R310" s="1">
        <v>0.76105735965653998</v>
      </c>
      <c r="S310" s="1">
        <v>95</v>
      </c>
      <c r="T310" s="1">
        <v>10</v>
      </c>
      <c r="U310" s="4" t="s">
        <v>12</v>
      </c>
    </row>
    <row r="311" spans="12:21" x14ac:dyDescent="0.2">
      <c r="L311" s="3" t="s">
        <v>385</v>
      </c>
      <c r="M311" s="1" t="s">
        <v>179</v>
      </c>
      <c r="N311" s="1" t="str">
        <f t="shared" si="7"/>
        <v>irAE_NO</v>
      </c>
      <c r="O311" s="1">
        <v>-0.173810914997682</v>
      </c>
      <c r="P311" s="1">
        <v>0.36902973456764099</v>
      </c>
      <c r="Q311" s="1">
        <v>0.63881025420308002</v>
      </c>
      <c r="R311" s="1">
        <v>0.76179863215291999</v>
      </c>
      <c r="S311" s="1">
        <v>95</v>
      </c>
      <c r="T311" s="1">
        <v>25</v>
      </c>
      <c r="U311" s="4" t="s">
        <v>12</v>
      </c>
    </row>
    <row r="312" spans="12:21" x14ac:dyDescent="0.2">
      <c r="L312" s="3" t="s">
        <v>386</v>
      </c>
      <c r="M312" s="1" t="s">
        <v>179</v>
      </c>
      <c r="N312" s="1" t="str">
        <f t="shared" si="7"/>
        <v>irAE_Yes</v>
      </c>
      <c r="O312" s="1">
        <v>8.64993626517888E-2</v>
      </c>
      <c r="P312" s="1">
        <v>0.185582973020816</v>
      </c>
      <c r="Q312" s="1">
        <v>0.64229891191321697</v>
      </c>
      <c r="R312" s="1">
        <v>0.76401677924968703</v>
      </c>
      <c r="S312" s="1">
        <v>95</v>
      </c>
      <c r="T312" s="1">
        <v>95</v>
      </c>
      <c r="U312" s="4" t="s">
        <v>12</v>
      </c>
    </row>
    <row r="313" spans="12:21" x14ac:dyDescent="0.2">
      <c r="L313" s="3" t="s">
        <v>387</v>
      </c>
      <c r="M313" s="1" t="s">
        <v>179</v>
      </c>
      <c r="N313" s="1" t="str">
        <f t="shared" si="7"/>
        <v>irAE_Yes</v>
      </c>
      <c r="O313" s="1">
        <v>4.3071146355121298E-2</v>
      </c>
      <c r="P313" s="1">
        <v>9.3843242178322697E-2</v>
      </c>
      <c r="Q313" s="1">
        <v>0.64738802460871003</v>
      </c>
      <c r="R313" s="1">
        <v>0.76793245848811398</v>
      </c>
      <c r="S313" s="1">
        <v>95</v>
      </c>
      <c r="T313" s="1">
        <v>95</v>
      </c>
      <c r="U313" s="4" t="s">
        <v>12</v>
      </c>
    </row>
    <row r="314" spans="12:21" x14ac:dyDescent="0.2">
      <c r="L314" s="3" t="s">
        <v>388</v>
      </c>
      <c r="M314" s="1" t="s">
        <v>179</v>
      </c>
      <c r="N314" s="1" t="str">
        <f t="shared" si="7"/>
        <v>irAE_Yes</v>
      </c>
      <c r="O314" s="1">
        <v>0.20892768803897699</v>
      </c>
      <c r="P314" s="1">
        <v>0.46474963657663498</v>
      </c>
      <c r="Q314" s="1">
        <v>0.65414106559836604</v>
      </c>
      <c r="R314" s="1">
        <v>0.77286178341647505</v>
      </c>
      <c r="S314" s="1">
        <v>95</v>
      </c>
      <c r="T314" s="1">
        <v>29</v>
      </c>
      <c r="U314" s="4" t="s">
        <v>12</v>
      </c>
    </row>
    <row r="315" spans="12:21" x14ac:dyDescent="0.2">
      <c r="L315" s="3" t="s">
        <v>389</v>
      </c>
      <c r="M315" s="1" t="s">
        <v>179</v>
      </c>
      <c r="N315" s="1" t="str">
        <f t="shared" si="7"/>
        <v>irAE_Yes</v>
      </c>
      <c r="O315" s="1">
        <v>0.22806305367642199</v>
      </c>
      <c r="P315" s="1">
        <v>0.52012754532626304</v>
      </c>
      <c r="Q315" s="1">
        <v>0.66211637493305198</v>
      </c>
      <c r="R315" s="1">
        <v>0.77984838948294899</v>
      </c>
      <c r="S315" s="1">
        <v>95</v>
      </c>
      <c r="T315" s="1">
        <v>90</v>
      </c>
      <c r="U315" s="4" t="s">
        <v>12</v>
      </c>
    </row>
    <row r="316" spans="12:21" x14ac:dyDescent="0.2">
      <c r="L316" s="3" t="s">
        <v>390</v>
      </c>
      <c r="M316" s="1" t="s">
        <v>179</v>
      </c>
      <c r="N316" s="1" t="str">
        <f t="shared" si="7"/>
        <v>irAE_Yes</v>
      </c>
      <c r="O316" s="1">
        <v>0.22266273515597501</v>
      </c>
      <c r="P316" s="1">
        <v>0.50899175335602997</v>
      </c>
      <c r="Q316" s="1">
        <v>0.66285066520482805</v>
      </c>
      <c r="R316" s="1">
        <v>0.77994410068648001</v>
      </c>
      <c r="S316" s="1">
        <v>95</v>
      </c>
      <c r="T316" s="1">
        <v>32</v>
      </c>
      <c r="U316" s="4" t="s">
        <v>12</v>
      </c>
    </row>
    <row r="317" spans="12:21" x14ac:dyDescent="0.2">
      <c r="L317" s="3" t="s">
        <v>548</v>
      </c>
      <c r="M317" s="1" t="s">
        <v>179</v>
      </c>
      <c r="N317" s="1" t="str">
        <f t="shared" si="7"/>
        <v>irAE_Yes</v>
      </c>
      <c r="O317" s="1">
        <v>0.12575972589049</v>
      </c>
      <c r="P317" s="1">
        <v>0.30102211862438299</v>
      </c>
      <c r="Q317" s="1">
        <v>0.67712874162812298</v>
      </c>
      <c r="R317" s="1">
        <v>0.79187880318647597</v>
      </c>
      <c r="S317" s="1">
        <v>95</v>
      </c>
      <c r="T317" s="1">
        <v>95</v>
      </c>
      <c r="U317" s="4" t="s">
        <v>12</v>
      </c>
    </row>
    <row r="318" spans="12:21" x14ac:dyDescent="0.2">
      <c r="L318" s="3" t="s">
        <v>549</v>
      </c>
      <c r="M318" s="1" t="s">
        <v>179</v>
      </c>
      <c r="N318" s="1" t="str">
        <f t="shared" si="7"/>
        <v>irAE_Yes</v>
      </c>
      <c r="O318" s="1">
        <v>0.257902070184792</v>
      </c>
      <c r="P318" s="1">
        <v>0.62348280233579401</v>
      </c>
      <c r="Q318" s="1">
        <v>0.68013867100734104</v>
      </c>
      <c r="R318" s="1">
        <v>0.79378296900704404</v>
      </c>
      <c r="S318" s="1">
        <v>95</v>
      </c>
      <c r="T318" s="1">
        <v>81</v>
      </c>
      <c r="U318" s="4" t="s">
        <v>12</v>
      </c>
    </row>
    <row r="319" spans="12:21" x14ac:dyDescent="0.2">
      <c r="L319" s="3" t="s">
        <v>550</v>
      </c>
      <c r="M319" s="1" t="s">
        <v>179</v>
      </c>
      <c r="N319" s="1" t="str">
        <f t="shared" si="7"/>
        <v>irAE_Yes</v>
      </c>
      <c r="O319" s="1">
        <v>0.194159631852412</v>
      </c>
      <c r="P319" s="1">
        <v>0.48227317112378998</v>
      </c>
      <c r="Q319" s="1">
        <v>0.68822423907516905</v>
      </c>
      <c r="R319" s="1">
        <v>0.79795121160178495</v>
      </c>
      <c r="S319" s="1">
        <v>95</v>
      </c>
      <c r="T319" s="1">
        <v>91</v>
      </c>
      <c r="U319" s="4" t="s">
        <v>12</v>
      </c>
    </row>
    <row r="320" spans="12:21" x14ac:dyDescent="0.2">
      <c r="L320" s="3" t="s">
        <v>391</v>
      </c>
      <c r="M320" s="1" t="s">
        <v>179</v>
      </c>
      <c r="N320" s="1" t="str">
        <f t="shared" si="7"/>
        <v>irAE_NO</v>
      </c>
      <c r="O320" s="1">
        <v>-0.12172753629748501</v>
      </c>
      <c r="P320" s="1">
        <v>0.302241743257329</v>
      </c>
      <c r="Q320" s="1">
        <v>0.68810968157831898</v>
      </c>
      <c r="R320" s="1">
        <v>0.79795121160178495</v>
      </c>
      <c r="S320" s="1">
        <v>95</v>
      </c>
      <c r="T320" s="1">
        <v>92</v>
      </c>
      <c r="U320" s="4" t="s">
        <v>12</v>
      </c>
    </row>
    <row r="321" spans="12:21" x14ac:dyDescent="0.2">
      <c r="L321" s="3" t="s">
        <v>392</v>
      </c>
      <c r="M321" s="1" t="s">
        <v>179</v>
      </c>
      <c r="N321" s="1" t="str">
        <f t="shared" si="7"/>
        <v>irAE_Yes</v>
      </c>
      <c r="O321" s="1">
        <v>9.5439026072572805E-2</v>
      </c>
      <c r="P321" s="1">
        <v>0.23901800279749399</v>
      </c>
      <c r="Q321" s="1">
        <v>0.69064222895029903</v>
      </c>
      <c r="R321" s="1">
        <v>0.79982581387187002</v>
      </c>
      <c r="S321" s="1">
        <v>95</v>
      </c>
      <c r="T321" s="1">
        <v>11</v>
      </c>
      <c r="U321" s="4" t="s">
        <v>12</v>
      </c>
    </row>
    <row r="322" spans="12:21" x14ac:dyDescent="0.2">
      <c r="L322" s="3" t="s">
        <v>551</v>
      </c>
      <c r="M322" s="1" t="s">
        <v>179</v>
      </c>
      <c r="N322" s="1" t="str">
        <f t="shared" si="7"/>
        <v>irAE_Yes</v>
      </c>
      <c r="O322" s="1">
        <v>0.123267883683985</v>
      </c>
      <c r="P322" s="1">
        <v>0.31006509276671901</v>
      </c>
      <c r="Q322" s="1">
        <v>0.69192104308313696</v>
      </c>
      <c r="R322" s="1">
        <v>0.80062162991190799</v>
      </c>
      <c r="S322" s="1">
        <v>95</v>
      </c>
      <c r="T322" s="1">
        <v>19</v>
      </c>
      <c r="U322" s="4" t="s">
        <v>12</v>
      </c>
    </row>
    <row r="323" spans="12:21" x14ac:dyDescent="0.2">
      <c r="L323" s="3" t="s">
        <v>552</v>
      </c>
      <c r="M323" s="1" t="s">
        <v>179</v>
      </c>
      <c r="N323" s="1" t="str">
        <f t="shared" si="7"/>
        <v>irAE_NO</v>
      </c>
      <c r="O323" s="1">
        <v>-0.215653232668226</v>
      </c>
      <c r="P323" s="1">
        <v>0.54633201255929198</v>
      </c>
      <c r="Q323" s="1">
        <v>0.69399778644076604</v>
      </c>
      <c r="R323" s="1">
        <v>0.802620489804167</v>
      </c>
      <c r="S323" s="1">
        <v>95</v>
      </c>
      <c r="T323" s="1">
        <v>29</v>
      </c>
      <c r="U323" s="4" t="s">
        <v>12</v>
      </c>
    </row>
    <row r="324" spans="12:21" x14ac:dyDescent="0.2">
      <c r="L324" s="3" t="s">
        <v>393</v>
      </c>
      <c r="M324" s="1" t="s">
        <v>179</v>
      </c>
      <c r="N324" s="1" t="str">
        <f t="shared" si="7"/>
        <v>irAE_NO</v>
      </c>
      <c r="O324" s="1">
        <v>-0.124758489534203</v>
      </c>
      <c r="P324" s="1">
        <v>0.32770894114658</v>
      </c>
      <c r="Q324" s="1">
        <v>0.70434401408010805</v>
      </c>
      <c r="R324" s="1">
        <v>0.81376699062649005</v>
      </c>
      <c r="S324" s="1">
        <v>95</v>
      </c>
      <c r="T324" s="1">
        <v>11</v>
      </c>
      <c r="U324" s="4" t="s">
        <v>12</v>
      </c>
    </row>
    <row r="325" spans="12:21" x14ac:dyDescent="0.2">
      <c r="L325" s="3" t="s">
        <v>394</v>
      </c>
      <c r="M325" s="1" t="s">
        <v>179</v>
      </c>
      <c r="N325" s="1" t="str">
        <f t="shared" si="7"/>
        <v>irAE_Yes</v>
      </c>
      <c r="O325" s="1">
        <v>0.26071988669477503</v>
      </c>
      <c r="P325" s="1">
        <v>0.71083896990767603</v>
      </c>
      <c r="Q325" s="1">
        <v>0.71466529342950902</v>
      </c>
      <c r="R325" s="1">
        <v>0.82356409467486802</v>
      </c>
      <c r="S325" s="1">
        <v>95</v>
      </c>
      <c r="T325" s="1">
        <v>74</v>
      </c>
      <c r="U325" s="4" t="s">
        <v>12</v>
      </c>
    </row>
    <row r="326" spans="12:21" x14ac:dyDescent="0.2">
      <c r="L326" s="3" t="s">
        <v>553</v>
      </c>
      <c r="M326" s="1" t="s">
        <v>179</v>
      </c>
      <c r="N326" s="1" t="str">
        <f t="shared" si="7"/>
        <v>irAE_Yes</v>
      </c>
      <c r="O326" s="1">
        <v>8.9058117360296396E-2</v>
      </c>
      <c r="P326" s="1">
        <v>0.24887636723921</v>
      </c>
      <c r="Q326" s="1">
        <v>0.72131933485799105</v>
      </c>
      <c r="R326" s="1">
        <v>0.82796794780402705</v>
      </c>
      <c r="S326" s="1">
        <v>95</v>
      </c>
      <c r="T326" s="1">
        <v>94</v>
      </c>
      <c r="U326" s="4" t="s">
        <v>12</v>
      </c>
    </row>
    <row r="327" spans="12:21" x14ac:dyDescent="0.2">
      <c r="L327" s="3" t="s">
        <v>395</v>
      </c>
      <c r="M327" s="1" t="s">
        <v>179</v>
      </c>
      <c r="N327" s="1" t="str">
        <f t="shared" ref="N327:N389" si="8">IF(O327&lt;0, M327, "irAE_Yes")</f>
        <v>irAE_Yes</v>
      </c>
      <c r="O327" s="1">
        <v>0.100420127815633</v>
      </c>
      <c r="P327" s="1">
        <v>0.28659487329915101</v>
      </c>
      <c r="Q327" s="1">
        <v>0.72688296063963298</v>
      </c>
      <c r="R327" s="1">
        <v>0.83352147881730398</v>
      </c>
      <c r="S327" s="1">
        <v>95</v>
      </c>
      <c r="T327" s="1">
        <v>93</v>
      </c>
      <c r="U327" s="4" t="s">
        <v>12</v>
      </c>
    </row>
    <row r="328" spans="12:21" x14ac:dyDescent="0.2">
      <c r="L328" s="3" t="s">
        <v>396</v>
      </c>
      <c r="M328" s="1" t="s">
        <v>179</v>
      </c>
      <c r="N328" s="1" t="str">
        <f t="shared" si="8"/>
        <v>irAE_Yes</v>
      </c>
      <c r="O328" s="1">
        <v>0.107745578252574</v>
      </c>
      <c r="P328" s="1">
        <v>0.31143263492101098</v>
      </c>
      <c r="Q328" s="1">
        <v>0.73019288011239003</v>
      </c>
      <c r="R328" s="1">
        <v>0.83648217273094305</v>
      </c>
      <c r="S328" s="1">
        <v>95</v>
      </c>
      <c r="T328" s="1">
        <v>95</v>
      </c>
      <c r="U328" s="4" t="s">
        <v>12</v>
      </c>
    </row>
    <row r="329" spans="12:21" x14ac:dyDescent="0.2">
      <c r="L329" s="3" t="s">
        <v>397</v>
      </c>
      <c r="M329" s="1" t="s">
        <v>179</v>
      </c>
      <c r="N329" s="1" t="str">
        <f t="shared" si="8"/>
        <v>irAE_NO</v>
      </c>
      <c r="O329" s="1">
        <v>-0.18983938543555001</v>
      </c>
      <c r="P329" s="1">
        <v>0.56300546361459303</v>
      </c>
      <c r="Q329" s="1">
        <v>0.73677715473107097</v>
      </c>
      <c r="R329" s="1">
        <v>0.83893238114230895</v>
      </c>
      <c r="S329" s="1">
        <v>95</v>
      </c>
      <c r="T329" s="1">
        <v>91</v>
      </c>
      <c r="U329" s="4" t="s">
        <v>12</v>
      </c>
    </row>
    <row r="330" spans="12:21" x14ac:dyDescent="0.2">
      <c r="L330" s="3" t="s">
        <v>398</v>
      </c>
      <c r="M330" s="1" t="s">
        <v>179</v>
      </c>
      <c r="N330" s="1" t="str">
        <f t="shared" si="8"/>
        <v>irAE_NO</v>
      </c>
      <c r="O330" s="1">
        <v>-5.9691038840530598E-2</v>
      </c>
      <c r="P330" s="1">
        <v>0.17825902473987901</v>
      </c>
      <c r="Q330" s="1">
        <v>0.73853084517481005</v>
      </c>
      <c r="R330" s="1">
        <v>0.83927158708568805</v>
      </c>
      <c r="S330" s="1">
        <v>95</v>
      </c>
      <c r="T330" s="1">
        <v>95</v>
      </c>
      <c r="U330" s="4" t="s">
        <v>12</v>
      </c>
    </row>
    <row r="331" spans="12:21" x14ac:dyDescent="0.2">
      <c r="L331" s="3" t="s">
        <v>399</v>
      </c>
      <c r="M331" s="1" t="s">
        <v>179</v>
      </c>
      <c r="N331" s="1" t="str">
        <f t="shared" si="8"/>
        <v>irAE_NO</v>
      </c>
      <c r="O331" s="1">
        <v>-5.9691038840530598E-2</v>
      </c>
      <c r="P331" s="1">
        <v>0.17825902473987901</v>
      </c>
      <c r="Q331" s="1">
        <v>0.73853084517481005</v>
      </c>
      <c r="R331" s="1">
        <v>0.83927158708568805</v>
      </c>
      <c r="S331" s="1">
        <v>95</v>
      </c>
      <c r="T331" s="1">
        <v>95</v>
      </c>
      <c r="U331" s="4" t="s">
        <v>12</v>
      </c>
    </row>
    <row r="332" spans="12:21" x14ac:dyDescent="0.2">
      <c r="L332" s="3" t="s">
        <v>554</v>
      </c>
      <c r="M332" s="1" t="s">
        <v>179</v>
      </c>
      <c r="N332" s="1" t="str">
        <f t="shared" si="8"/>
        <v>irAE_NO</v>
      </c>
      <c r="O332" s="1">
        <v>-0.11462976211562</v>
      </c>
      <c r="P332" s="1">
        <v>0.34586761684143402</v>
      </c>
      <c r="Q332" s="1">
        <v>0.74111017820192904</v>
      </c>
      <c r="R332" s="1">
        <v>0.84019298939715503</v>
      </c>
      <c r="S332" s="1">
        <v>95</v>
      </c>
      <c r="T332" s="1">
        <v>93</v>
      </c>
      <c r="U332" s="4" t="s">
        <v>12</v>
      </c>
    </row>
    <row r="333" spans="12:21" x14ac:dyDescent="0.2">
      <c r="L333" s="3" t="s">
        <v>400</v>
      </c>
      <c r="M333" s="1" t="s">
        <v>179</v>
      </c>
      <c r="N333" s="1" t="str">
        <f t="shared" si="8"/>
        <v>irAE_Yes</v>
      </c>
      <c r="O333" s="1">
        <v>0.210540505247684</v>
      </c>
      <c r="P333" s="1">
        <v>0.64128848556447104</v>
      </c>
      <c r="Q333" s="1">
        <v>0.74345828596538299</v>
      </c>
      <c r="R333" s="1">
        <v>0.84029869754654296</v>
      </c>
      <c r="S333" s="1">
        <v>95</v>
      </c>
      <c r="T333" s="1">
        <v>78</v>
      </c>
      <c r="U333" s="4" t="s">
        <v>12</v>
      </c>
    </row>
    <row r="334" spans="12:21" x14ac:dyDescent="0.2">
      <c r="L334" s="3" t="s">
        <v>401</v>
      </c>
      <c r="M334" s="1" t="s">
        <v>179</v>
      </c>
      <c r="N334" s="1" t="str">
        <f t="shared" si="8"/>
        <v>irAE_Yes</v>
      </c>
      <c r="O334" s="1">
        <v>0.210540505247684</v>
      </c>
      <c r="P334" s="1">
        <v>0.64128848556447104</v>
      </c>
      <c r="Q334" s="1">
        <v>0.74345828596538299</v>
      </c>
      <c r="R334" s="1">
        <v>0.84029869754654296</v>
      </c>
      <c r="S334" s="1">
        <v>95</v>
      </c>
      <c r="T334" s="1">
        <v>78</v>
      </c>
      <c r="U334" s="4" t="s">
        <v>12</v>
      </c>
    </row>
    <row r="335" spans="12:21" x14ac:dyDescent="0.2">
      <c r="L335" s="3" t="s">
        <v>402</v>
      </c>
      <c r="M335" s="1" t="s">
        <v>179</v>
      </c>
      <c r="N335" s="1" t="str">
        <f t="shared" si="8"/>
        <v>irAE_NO</v>
      </c>
      <c r="O335" s="1">
        <v>-5.3769899787196297E-2</v>
      </c>
      <c r="P335" s="1">
        <v>0.16361866226948901</v>
      </c>
      <c r="Q335" s="1">
        <v>0.74321658578766403</v>
      </c>
      <c r="R335" s="1">
        <v>0.84029869754654296</v>
      </c>
      <c r="S335" s="1">
        <v>95</v>
      </c>
      <c r="T335" s="1">
        <v>95</v>
      </c>
      <c r="U335" s="4" t="s">
        <v>12</v>
      </c>
    </row>
    <row r="336" spans="12:21" x14ac:dyDescent="0.2">
      <c r="L336" s="3" t="s">
        <v>403</v>
      </c>
      <c r="M336" s="1" t="s">
        <v>179</v>
      </c>
      <c r="N336" s="1" t="str">
        <f t="shared" si="8"/>
        <v>irAE_Yes</v>
      </c>
      <c r="O336" s="1">
        <v>0.13603426728557899</v>
      </c>
      <c r="P336" s="1">
        <v>0.41561937150397299</v>
      </c>
      <c r="Q336" s="1">
        <v>0.74421459841876803</v>
      </c>
      <c r="R336" s="1">
        <v>0.84029869754654296</v>
      </c>
      <c r="S336" s="1">
        <v>95</v>
      </c>
      <c r="T336" s="1">
        <v>92</v>
      </c>
      <c r="U336" s="4" t="s">
        <v>12</v>
      </c>
    </row>
    <row r="337" spans="12:21" x14ac:dyDescent="0.2">
      <c r="L337" s="3" t="s">
        <v>404</v>
      </c>
      <c r="M337" s="1" t="s">
        <v>179</v>
      </c>
      <c r="N337" s="1" t="str">
        <f t="shared" si="8"/>
        <v>irAE_Yes</v>
      </c>
      <c r="O337" s="1">
        <v>3.8429084874887297E-2</v>
      </c>
      <c r="P337" s="1">
        <v>0.11820540679439701</v>
      </c>
      <c r="Q337" s="1">
        <v>0.74587380037158701</v>
      </c>
      <c r="R337" s="1">
        <v>0.84102943731791402</v>
      </c>
      <c r="S337" s="1">
        <v>95</v>
      </c>
      <c r="T337" s="1">
        <v>95</v>
      </c>
      <c r="U337" s="4" t="s">
        <v>12</v>
      </c>
    </row>
    <row r="338" spans="12:21" x14ac:dyDescent="0.2">
      <c r="L338" s="3" t="s">
        <v>405</v>
      </c>
      <c r="M338" s="1" t="s">
        <v>179</v>
      </c>
      <c r="N338" s="1" t="str">
        <f t="shared" si="8"/>
        <v>irAE_Yes</v>
      </c>
      <c r="O338" s="1">
        <v>0.19742499038238101</v>
      </c>
      <c r="P338" s="1">
        <v>0.62257642457532902</v>
      </c>
      <c r="Q338" s="1">
        <v>0.75191152312277498</v>
      </c>
      <c r="R338" s="1">
        <v>0.84452232655725201</v>
      </c>
      <c r="S338" s="1">
        <v>95</v>
      </c>
      <c r="T338" s="1">
        <v>78</v>
      </c>
      <c r="U338" s="4" t="s">
        <v>12</v>
      </c>
    </row>
    <row r="339" spans="12:21" x14ac:dyDescent="0.2">
      <c r="L339" s="3" t="s">
        <v>406</v>
      </c>
      <c r="M339" s="1" t="s">
        <v>179</v>
      </c>
      <c r="N339" s="1" t="str">
        <f t="shared" si="8"/>
        <v>irAE_Yes</v>
      </c>
      <c r="O339" s="1">
        <v>0.19742499038238101</v>
      </c>
      <c r="P339" s="1">
        <v>0.62257642457532902</v>
      </c>
      <c r="Q339" s="1">
        <v>0.75191152312277498</v>
      </c>
      <c r="R339" s="1">
        <v>0.84452232655725201</v>
      </c>
      <c r="S339" s="1">
        <v>95</v>
      </c>
      <c r="T339" s="1">
        <v>78</v>
      </c>
      <c r="U339" s="4" t="s">
        <v>12</v>
      </c>
    </row>
    <row r="340" spans="12:21" x14ac:dyDescent="0.2">
      <c r="L340" s="3" t="s">
        <v>407</v>
      </c>
      <c r="M340" s="1" t="s">
        <v>179</v>
      </c>
      <c r="N340" s="1" t="str">
        <f t="shared" si="8"/>
        <v>irAE_Yes</v>
      </c>
      <c r="O340" s="1">
        <v>0.19742499038238101</v>
      </c>
      <c r="P340" s="1">
        <v>0.62257642457532902</v>
      </c>
      <c r="Q340" s="1">
        <v>0.75191152312277498</v>
      </c>
      <c r="R340" s="1">
        <v>0.84452232655725201</v>
      </c>
      <c r="S340" s="1">
        <v>95</v>
      </c>
      <c r="T340" s="1">
        <v>78</v>
      </c>
      <c r="U340" s="4" t="s">
        <v>12</v>
      </c>
    </row>
    <row r="341" spans="12:21" x14ac:dyDescent="0.2">
      <c r="L341" s="3" t="s">
        <v>408</v>
      </c>
      <c r="M341" s="1" t="s">
        <v>179</v>
      </c>
      <c r="N341" s="1" t="str">
        <f t="shared" si="8"/>
        <v>irAE_Yes</v>
      </c>
      <c r="O341" s="1">
        <v>7.2091692598889895E-2</v>
      </c>
      <c r="P341" s="1">
        <v>0.23106806218749901</v>
      </c>
      <c r="Q341" s="1">
        <v>0.75578362566913604</v>
      </c>
      <c r="R341" s="1">
        <v>0.84721501062813398</v>
      </c>
      <c r="S341" s="1">
        <v>95</v>
      </c>
      <c r="T341" s="1">
        <v>10</v>
      </c>
      <c r="U341" s="4" t="s">
        <v>12</v>
      </c>
    </row>
    <row r="342" spans="12:21" x14ac:dyDescent="0.2">
      <c r="L342" s="3" t="s">
        <v>555</v>
      </c>
      <c r="M342" s="1" t="s">
        <v>179</v>
      </c>
      <c r="N342" s="1" t="str">
        <f t="shared" si="8"/>
        <v>irAE_Yes</v>
      </c>
      <c r="O342" s="1">
        <v>3.6927681204992298E-2</v>
      </c>
      <c r="P342" s="1">
        <v>0.12195728821146801</v>
      </c>
      <c r="Q342" s="1">
        <v>0.76276303607113205</v>
      </c>
      <c r="R342" s="1">
        <v>0.85122084903360096</v>
      </c>
      <c r="S342" s="1">
        <v>95</v>
      </c>
      <c r="T342" s="1">
        <v>95</v>
      </c>
      <c r="U342" s="4" t="s">
        <v>12</v>
      </c>
    </row>
    <row r="343" spans="12:21" x14ac:dyDescent="0.2">
      <c r="L343" s="3" t="s">
        <v>409</v>
      </c>
      <c r="M343" s="1" t="s">
        <v>179</v>
      </c>
      <c r="N343" s="1" t="str">
        <f t="shared" si="8"/>
        <v>irAE_NO</v>
      </c>
      <c r="O343" s="1">
        <v>-5.0098808913787998E-2</v>
      </c>
      <c r="P343" s="1">
        <v>0.166746223388934</v>
      </c>
      <c r="Q343" s="1">
        <v>0.76454300800929198</v>
      </c>
      <c r="R343" s="1">
        <v>0.85122084903360096</v>
      </c>
      <c r="S343" s="1">
        <v>95</v>
      </c>
      <c r="T343" s="1">
        <v>95</v>
      </c>
      <c r="U343" s="4" t="s">
        <v>12</v>
      </c>
    </row>
    <row r="344" spans="12:21" x14ac:dyDescent="0.2">
      <c r="L344" s="3" t="s">
        <v>410</v>
      </c>
      <c r="M344" s="1" t="s">
        <v>179</v>
      </c>
      <c r="N344" s="1" t="str">
        <f t="shared" si="8"/>
        <v>irAE_NO</v>
      </c>
      <c r="O344" s="1">
        <v>-0.26027763240004298</v>
      </c>
      <c r="P344" s="1">
        <v>0.86345971643735298</v>
      </c>
      <c r="Q344" s="1">
        <v>0.76379338270057495</v>
      </c>
      <c r="R344" s="1">
        <v>0.85122084903360096</v>
      </c>
      <c r="S344" s="1">
        <v>95</v>
      </c>
      <c r="T344" s="1">
        <v>48</v>
      </c>
      <c r="U344" s="4" t="s">
        <v>12</v>
      </c>
    </row>
    <row r="345" spans="12:21" x14ac:dyDescent="0.2">
      <c r="L345" s="3" t="s">
        <v>411</v>
      </c>
      <c r="M345" s="1" t="s">
        <v>179</v>
      </c>
      <c r="N345" s="1" t="str">
        <f t="shared" si="8"/>
        <v>irAE_Yes</v>
      </c>
      <c r="O345" s="1">
        <v>4.8101015143985001E-2</v>
      </c>
      <c r="P345" s="1">
        <v>0.16275833368141199</v>
      </c>
      <c r="Q345" s="1">
        <v>0.76828034532427003</v>
      </c>
      <c r="R345" s="1">
        <v>0.852902528287523</v>
      </c>
      <c r="S345" s="1">
        <v>95</v>
      </c>
      <c r="T345" s="1">
        <v>95</v>
      </c>
      <c r="U345" s="4" t="s">
        <v>12</v>
      </c>
    </row>
    <row r="346" spans="12:21" x14ac:dyDescent="0.2">
      <c r="L346" s="3" t="s">
        <v>556</v>
      </c>
      <c r="M346" s="1" t="s">
        <v>179</v>
      </c>
      <c r="N346" s="1" t="str">
        <f t="shared" si="8"/>
        <v>irAE_Yes</v>
      </c>
      <c r="O346" s="1">
        <v>0.15894341766953601</v>
      </c>
      <c r="P346" s="1">
        <v>0.56358981757112003</v>
      </c>
      <c r="Q346" s="1">
        <v>0.778590607285505</v>
      </c>
      <c r="R346" s="1">
        <v>0.86226564604438105</v>
      </c>
      <c r="S346" s="1">
        <v>95</v>
      </c>
      <c r="T346" s="1">
        <v>84</v>
      </c>
      <c r="U346" s="4" t="s">
        <v>12</v>
      </c>
    </row>
    <row r="347" spans="12:21" x14ac:dyDescent="0.2">
      <c r="L347" s="3" t="s">
        <v>412</v>
      </c>
      <c r="M347" s="1" t="s">
        <v>179</v>
      </c>
      <c r="N347" s="1" t="str">
        <f t="shared" si="8"/>
        <v>irAE_Yes</v>
      </c>
      <c r="O347" s="1">
        <v>8.3821835749526299E-2</v>
      </c>
      <c r="P347" s="1">
        <v>0.301268648470917</v>
      </c>
      <c r="Q347" s="1">
        <v>0.78148885859368</v>
      </c>
      <c r="R347" s="1">
        <v>0.86422588885865104</v>
      </c>
      <c r="S347" s="1">
        <v>95</v>
      </c>
      <c r="T347" s="1">
        <v>95</v>
      </c>
      <c r="U347" s="4" t="s">
        <v>12</v>
      </c>
    </row>
    <row r="348" spans="12:21" x14ac:dyDescent="0.2">
      <c r="L348" s="3" t="s">
        <v>413</v>
      </c>
      <c r="M348" s="1" t="s">
        <v>179</v>
      </c>
      <c r="N348" s="1" t="str">
        <f t="shared" si="8"/>
        <v>irAE_NO</v>
      </c>
      <c r="O348" s="1">
        <v>-2.65278376394468E-2</v>
      </c>
      <c r="P348" s="1">
        <v>9.7933105484663996E-2</v>
      </c>
      <c r="Q348" s="1">
        <v>0.78711988979430603</v>
      </c>
      <c r="R348" s="1">
        <v>0.86836366142453902</v>
      </c>
      <c r="S348" s="1">
        <v>95</v>
      </c>
      <c r="T348" s="1">
        <v>95</v>
      </c>
      <c r="U348" s="4" t="s">
        <v>12</v>
      </c>
    </row>
    <row r="349" spans="12:21" x14ac:dyDescent="0.2">
      <c r="L349" s="3" t="s">
        <v>557</v>
      </c>
      <c r="M349" s="1" t="s">
        <v>179</v>
      </c>
      <c r="N349" s="1" t="str">
        <f t="shared" si="8"/>
        <v>irAE_NO</v>
      </c>
      <c r="O349" s="1">
        <v>-0.12623965974732701</v>
      </c>
      <c r="P349" s="1">
        <v>0.471962278871081</v>
      </c>
      <c r="Q349" s="1">
        <v>0.78972682716077203</v>
      </c>
      <c r="R349" s="1">
        <v>0.87040395626640499</v>
      </c>
      <c r="S349" s="1">
        <v>95</v>
      </c>
      <c r="T349" s="1">
        <v>91</v>
      </c>
      <c r="U349" s="4" t="s">
        <v>12</v>
      </c>
    </row>
    <row r="350" spans="12:21" x14ac:dyDescent="0.2">
      <c r="L350" s="3" t="s">
        <v>414</v>
      </c>
      <c r="M350" s="1" t="s">
        <v>179</v>
      </c>
      <c r="N350" s="1" t="str">
        <f t="shared" si="8"/>
        <v>irAE_Yes</v>
      </c>
      <c r="O350" s="1">
        <v>0.20157790212889801</v>
      </c>
      <c r="P350" s="1">
        <v>0.76599828021479299</v>
      </c>
      <c r="Q350" s="1">
        <v>0.79304465007038005</v>
      </c>
      <c r="R350" s="1">
        <v>0.87229161367687902</v>
      </c>
      <c r="S350" s="1">
        <v>95</v>
      </c>
      <c r="T350" s="1">
        <v>63</v>
      </c>
      <c r="U350" s="4" t="s">
        <v>12</v>
      </c>
    </row>
    <row r="351" spans="12:21" x14ac:dyDescent="0.2">
      <c r="L351" s="3" t="s">
        <v>415</v>
      </c>
      <c r="M351" s="1" t="s">
        <v>179</v>
      </c>
      <c r="N351" s="1" t="str">
        <f t="shared" si="8"/>
        <v>irAE_Yes</v>
      </c>
      <c r="O351" s="1">
        <v>0.14290308308507299</v>
      </c>
      <c r="P351" s="1">
        <v>0.55563980534414703</v>
      </c>
      <c r="Q351" s="1">
        <v>0.797635170001607</v>
      </c>
      <c r="R351" s="1">
        <v>0.87495500303867002</v>
      </c>
      <c r="S351" s="1">
        <v>95</v>
      </c>
      <c r="T351" s="1">
        <v>28</v>
      </c>
      <c r="U351" s="4" t="s">
        <v>12</v>
      </c>
    </row>
    <row r="352" spans="12:21" x14ac:dyDescent="0.2">
      <c r="L352" s="3" t="s">
        <v>416</v>
      </c>
      <c r="M352" s="1" t="s">
        <v>179</v>
      </c>
      <c r="N352" s="1" t="str">
        <f t="shared" si="8"/>
        <v>irAE_NO</v>
      </c>
      <c r="O352" s="1">
        <v>-0.15049789738831601</v>
      </c>
      <c r="P352" s="1">
        <v>0.63106125729773599</v>
      </c>
      <c r="Q352" s="1">
        <v>0.81206033470601902</v>
      </c>
      <c r="R352" s="1">
        <v>0.88483387821452397</v>
      </c>
      <c r="S352" s="1">
        <v>95</v>
      </c>
      <c r="T352" s="1">
        <v>85</v>
      </c>
      <c r="U352" s="4" t="s">
        <v>12</v>
      </c>
    </row>
    <row r="353" spans="12:21" x14ac:dyDescent="0.2">
      <c r="L353" s="3" t="s">
        <v>417</v>
      </c>
      <c r="M353" s="1" t="s">
        <v>179</v>
      </c>
      <c r="N353" s="1" t="str">
        <f t="shared" si="8"/>
        <v>irAE_NO</v>
      </c>
      <c r="O353" s="1">
        <v>-3.2242131048373798E-2</v>
      </c>
      <c r="P353" s="1">
        <v>0.142006545099716</v>
      </c>
      <c r="Q353" s="1">
        <v>0.82091397681200495</v>
      </c>
      <c r="R353" s="1">
        <v>0.89233501885365096</v>
      </c>
      <c r="S353" s="1">
        <v>95</v>
      </c>
      <c r="T353" s="1">
        <v>95</v>
      </c>
      <c r="U353" s="4" t="s">
        <v>12</v>
      </c>
    </row>
    <row r="354" spans="12:21" x14ac:dyDescent="0.2">
      <c r="L354" s="3" t="s">
        <v>558</v>
      </c>
      <c r="M354" s="1" t="s">
        <v>179</v>
      </c>
      <c r="N354" s="1" t="str">
        <f t="shared" si="8"/>
        <v>irAE_Yes</v>
      </c>
      <c r="O354" s="1">
        <v>3.9449089275513403E-2</v>
      </c>
      <c r="P354" s="1">
        <v>0.174105244695508</v>
      </c>
      <c r="Q354" s="1">
        <v>0.82127439724781204</v>
      </c>
      <c r="R354" s="1">
        <v>0.89233501885365096</v>
      </c>
      <c r="S354" s="1">
        <v>95</v>
      </c>
      <c r="T354" s="1">
        <v>95</v>
      </c>
      <c r="U354" s="4" t="s">
        <v>12</v>
      </c>
    </row>
    <row r="355" spans="12:21" x14ac:dyDescent="0.2">
      <c r="L355" s="3" t="s">
        <v>418</v>
      </c>
      <c r="M355" s="1" t="s">
        <v>179</v>
      </c>
      <c r="N355" s="1" t="str">
        <f t="shared" si="8"/>
        <v>irAE_NO</v>
      </c>
      <c r="O355" s="1">
        <v>-4.5079717681305101E-2</v>
      </c>
      <c r="P355" s="1">
        <v>0.21740149050034399</v>
      </c>
      <c r="Q355" s="1">
        <v>0.83621016326313702</v>
      </c>
      <c r="R355" s="1">
        <v>0.90471325573384598</v>
      </c>
      <c r="S355" s="1">
        <v>95</v>
      </c>
      <c r="T355" s="1">
        <v>93</v>
      </c>
      <c r="U355" s="4" t="s">
        <v>12</v>
      </c>
    </row>
    <row r="356" spans="12:21" x14ac:dyDescent="0.2">
      <c r="L356" s="3" t="s">
        <v>419</v>
      </c>
      <c r="M356" s="1" t="s">
        <v>179</v>
      </c>
      <c r="N356" s="1" t="str">
        <f t="shared" si="8"/>
        <v>irAE_Yes</v>
      </c>
      <c r="O356" s="1">
        <v>7.1233669088096294E-2</v>
      </c>
      <c r="P356" s="1">
        <v>0.360146300187563</v>
      </c>
      <c r="Q356" s="1">
        <v>0.843664823387687</v>
      </c>
      <c r="R356" s="1">
        <v>0.91031851443372303</v>
      </c>
      <c r="S356" s="1">
        <v>95</v>
      </c>
      <c r="T356" s="1">
        <v>17</v>
      </c>
      <c r="U356" s="4" t="s">
        <v>12</v>
      </c>
    </row>
    <row r="357" spans="12:21" x14ac:dyDescent="0.2">
      <c r="L357" s="3" t="s">
        <v>420</v>
      </c>
      <c r="M357" s="1" t="s">
        <v>179</v>
      </c>
      <c r="N357" s="1" t="str">
        <f t="shared" si="8"/>
        <v>irAE_NO</v>
      </c>
      <c r="O357" s="1">
        <v>-1.9351302185055201E-2</v>
      </c>
      <c r="P357" s="1">
        <v>9.9449346204878802E-2</v>
      </c>
      <c r="Q357" s="1">
        <v>0.84616675063321201</v>
      </c>
      <c r="R357" s="1">
        <v>0.91180594331405096</v>
      </c>
      <c r="S357" s="1">
        <v>95</v>
      </c>
      <c r="T357" s="1">
        <v>95</v>
      </c>
      <c r="U357" s="4" t="s">
        <v>12</v>
      </c>
    </row>
    <row r="358" spans="12:21" x14ac:dyDescent="0.2">
      <c r="L358" s="3" t="s">
        <v>421</v>
      </c>
      <c r="M358" s="1" t="s">
        <v>179</v>
      </c>
      <c r="N358" s="1" t="str">
        <f t="shared" si="8"/>
        <v>irAE_NO</v>
      </c>
      <c r="O358" s="1">
        <v>-4.0318828903562601E-2</v>
      </c>
      <c r="P358" s="1">
        <v>0.237320624301082</v>
      </c>
      <c r="Q358" s="1">
        <v>0.86548518828576904</v>
      </c>
      <c r="R358" s="1">
        <v>0.92721909682083803</v>
      </c>
      <c r="S358" s="1">
        <v>95</v>
      </c>
      <c r="T358" s="1">
        <v>95</v>
      </c>
      <c r="U358" s="4" t="s">
        <v>12</v>
      </c>
    </row>
    <row r="359" spans="12:21" x14ac:dyDescent="0.2">
      <c r="L359" s="3" t="s">
        <v>422</v>
      </c>
      <c r="M359" s="1" t="s">
        <v>179</v>
      </c>
      <c r="N359" s="1" t="str">
        <f t="shared" si="8"/>
        <v>irAE_Yes</v>
      </c>
      <c r="O359" s="1">
        <v>4.5511469874049602E-2</v>
      </c>
      <c r="P359" s="1">
        <v>0.28288389363155297</v>
      </c>
      <c r="Q359" s="1">
        <v>0.87255359241022801</v>
      </c>
      <c r="R359" s="1">
        <v>0.93175100156073598</v>
      </c>
      <c r="S359" s="1">
        <v>95</v>
      </c>
      <c r="T359" s="1">
        <v>94</v>
      </c>
      <c r="U359" s="4" t="s">
        <v>12</v>
      </c>
    </row>
    <row r="360" spans="12:21" x14ac:dyDescent="0.2">
      <c r="L360" s="3" t="s">
        <v>559</v>
      </c>
      <c r="M360" s="1" t="s">
        <v>179</v>
      </c>
      <c r="N360" s="1" t="str">
        <f t="shared" si="8"/>
        <v>irAE_NO</v>
      </c>
      <c r="O360" s="1">
        <v>-5.7087196159547299E-2</v>
      </c>
      <c r="P360" s="1">
        <v>0.35983263640070701</v>
      </c>
      <c r="Q360" s="1">
        <v>0.87430870472671895</v>
      </c>
      <c r="R360" s="1">
        <v>0.93264499999860595</v>
      </c>
      <c r="S360" s="1">
        <v>95</v>
      </c>
      <c r="T360" s="1">
        <v>94</v>
      </c>
      <c r="U360" s="4" t="s">
        <v>12</v>
      </c>
    </row>
    <row r="361" spans="12:21" x14ac:dyDescent="0.2">
      <c r="L361" s="3" t="s">
        <v>423</v>
      </c>
      <c r="M361" s="1" t="s">
        <v>179</v>
      </c>
      <c r="N361" s="1" t="str">
        <f t="shared" si="8"/>
        <v>irAE_NO</v>
      </c>
      <c r="O361" s="1">
        <v>-6.9975908770845599E-2</v>
      </c>
      <c r="P361" s="1">
        <v>0.44743031290096402</v>
      </c>
      <c r="Q361" s="1">
        <v>0.87607983337637796</v>
      </c>
      <c r="R361" s="1">
        <v>0.93264499999860595</v>
      </c>
      <c r="S361" s="1">
        <v>95</v>
      </c>
      <c r="T361" s="1">
        <v>16</v>
      </c>
      <c r="U361" s="4" t="s">
        <v>12</v>
      </c>
    </row>
    <row r="362" spans="12:21" x14ac:dyDescent="0.2">
      <c r="L362" s="3" t="s">
        <v>560</v>
      </c>
      <c r="M362" s="1" t="s">
        <v>179</v>
      </c>
      <c r="N362" s="1" t="str">
        <f t="shared" si="8"/>
        <v>irAE_NO</v>
      </c>
      <c r="O362" s="1">
        <v>-0.11936228007376599</v>
      </c>
      <c r="P362" s="1">
        <v>0.82785131910976795</v>
      </c>
      <c r="Q362" s="1">
        <v>0.88568546507998802</v>
      </c>
      <c r="R362" s="1">
        <v>0.938361087484468</v>
      </c>
      <c r="S362" s="1">
        <v>95</v>
      </c>
      <c r="T362" s="1">
        <v>46</v>
      </c>
      <c r="U362" s="4" t="s">
        <v>12</v>
      </c>
    </row>
    <row r="363" spans="12:21" x14ac:dyDescent="0.2">
      <c r="L363" s="3" t="s">
        <v>561</v>
      </c>
      <c r="M363" s="1" t="s">
        <v>179</v>
      </c>
      <c r="N363" s="1" t="str">
        <f t="shared" si="8"/>
        <v>irAE_Yes</v>
      </c>
      <c r="O363" s="1">
        <v>0.10385041408074699</v>
      </c>
      <c r="P363" s="1">
        <v>0.77481983621480999</v>
      </c>
      <c r="Q363" s="1">
        <v>0.89368357090976303</v>
      </c>
      <c r="R363" s="1">
        <v>0.94378899170525499</v>
      </c>
      <c r="S363" s="1">
        <v>95</v>
      </c>
      <c r="T363" s="1">
        <v>53</v>
      </c>
      <c r="U363" s="4" t="s">
        <v>12</v>
      </c>
    </row>
    <row r="364" spans="12:21" x14ac:dyDescent="0.2">
      <c r="L364" s="3" t="s">
        <v>424</v>
      </c>
      <c r="M364" s="1" t="s">
        <v>179</v>
      </c>
      <c r="N364" s="1" t="str">
        <f t="shared" si="8"/>
        <v>irAE_Yes</v>
      </c>
      <c r="O364" s="1">
        <v>2.2079368582576399E-2</v>
      </c>
      <c r="P364" s="1">
        <v>0.17172206818403299</v>
      </c>
      <c r="Q364" s="1">
        <v>0.89798640791849005</v>
      </c>
      <c r="R364" s="1">
        <v>0.94702742790118899</v>
      </c>
      <c r="S364" s="1">
        <v>95</v>
      </c>
      <c r="T364" s="1">
        <v>95</v>
      </c>
      <c r="U364" s="4" t="s">
        <v>12</v>
      </c>
    </row>
    <row r="365" spans="12:21" x14ac:dyDescent="0.2">
      <c r="L365" s="3" t="s">
        <v>425</v>
      </c>
      <c r="M365" s="1" t="s">
        <v>179</v>
      </c>
      <c r="N365" s="1" t="str">
        <f t="shared" si="8"/>
        <v>irAE_NO</v>
      </c>
      <c r="O365" s="1">
        <v>-3.2470456986208401E-2</v>
      </c>
      <c r="P365" s="1">
        <v>0.286797126764678</v>
      </c>
      <c r="Q365" s="1">
        <v>0.91011599871061599</v>
      </c>
      <c r="R365" s="1">
        <v>0.95306725277265403</v>
      </c>
      <c r="S365" s="1">
        <v>95</v>
      </c>
      <c r="T365" s="1">
        <v>17</v>
      </c>
      <c r="U365" s="4" t="s">
        <v>12</v>
      </c>
    </row>
    <row r="366" spans="12:21" x14ac:dyDescent="0.2">
      <c r="L366" s="3" t="s">
        <v>426</v>
      </c>
      <c r="M366" s="1" t="s">
        <v>179</v>
      </c>
      <c r="N366" s="1" t="str">
        <f t="shared" si="8"/>
        <v>irAE_NO</v>
      </c>
      <c r="O366" s="1">
        <v>-5.49369560163427E-2</v>
      </c>
      <c r="P366" s="1">
        <v>0.50766801175632803</v>
      </c>
      <c r="Q366" s="1">
        <v>0.91407203127669101</v>
      </c>
      <c r="R366" s="1">
        <v>0.95478978539719805</v>
      </c>
      <c r="S366" s="1">
        <v>95</v>
      </c>
      <c r="T366" s="1">
        <v>10</v>
      </c>
      <c r="U366" s="4" t="s">
        <v>12</v>
      </c>
    </row>
    <row r="367" spans="12:21" x14ac:dyDescent="0.2">
      <c r="L367" s="3" t="s">
        <v>427</v>
      </c>
      <c r="M367" s="1" t="s">
        <v>179</v>
      </c>
      <c r="N367" s="1" t="str">
        <f t="shared" si="8"/>
        <v>irAE_NO</v>
      </c>
      <c r="O367" s="1">
        <v>-5.49369560163427E-2</v>
      </c>
      <c r="P367" s="1">
        <v>0.50766801175632803</v>
      </c>
      <c r="Q367" s="1">
        <v>0.91407203127669101</v>
      </c>
      <c r="R367" s="1">
        <v>0.95478978539719805</v>
      </c>
      <c r="S367" s="1">
        <v>95</v>
      </c>
      <c r="T367" s="1">
        <v>10</v>
      </c>
      <c r="U367" s="4" t="s">
        <v>12</v>
      </c>
    </row>
    <row r="368" spans="12:21" x14ac:dyDescent="0.2">
      <c r="L368" s="3" t="s">
        <v>428</v>
      </c>
      <c r="M368" s="1" t="s">
        <v>179</v>
      </c>
      <c r="N368" s="1" t="str">
        <f t="shared" si="8"/>
        <v>irAE_Yes</v>
      </c>
      <c r="O368" s="1">
        <v>2.6074365323445599E-2</v>
      </c>
      <c r="P368" s="1">
        <v>0.24896834764415901</v>
      </c>
      <c r="Q368" s="1">
        <v>0.916828679659627</v>
      </c>
      <c r="R368" s="1">
        <v>0.95673623883909398</v>
      </c>
      <c r="S368" s="1">
        <v>95</v>
      </c>
      <c r="T368" s="1">
        <v>95</v>
      </c>
      <c r="U368" s="4" t="s">
        <v>12</v>
      </c>
    </row>
    <row r="369" spans="12:21" x14ac:dyDescent="0.2">
      <c r="L369" s="3" t="s">
        <v>562</v>
      </c>
      <c r="M369" s="1" t="s">
        <v>179</v>
      </c>
      <c r="N369" s="1" t="str">
        <f t="shared" si="8"/>
        <v>irAE_Yes</v>
      </c>
      <c r="O369" s="1">
        <v>8.9017651152145695E-3</v>
      </c>
      <c r="P369" s="1">
        <v>8.6245725095957501E-2</v>
      </c>
      <c r="Q369" s="1">
        <v>0.918027991492255</v>
      </c>
      <c r="R369" s="1">
        <v>0.95673623883909398</v>
      </c>
      <c r="S369" s="1">
        <v>95</v>
      </c>
      <c r="T369" s="1">
        <v>95</v>
      </c>
      <c r="U369" s="4" t="s">
        <v>12</v>
      </c>
    </row>
    <row r="370" spans="12:21" x14ac:dyDescent="0.2">
      <c r="L370" s="3" t="s">
        <v>563</v>
      </c>
      <c r="M370" s="1" t="s">
        <v>179</v>
      </c>
      <c r="N370" s="1" t="str">
        <f t="shared" si="8"/>
        <v>irAE_Yes</v>
      </c>
      <c r="O370" s="1">
        <v>4.2621963168181003E-2</v>
      </c>
      <c r="P370" s="1">
        <v>0.42380454538557999</v>
      </c>
      <c r="Q370" s="1">
        <v>0.92012070010696401</v>
      </c>
      <c r="R370" s="1">
        <v>0.95772802031493998</v>
      </c>
      <c r="S370" s="1">
        <v>95</v>
      </c>
      <c r="T370" s="1">
        <v>15</v>
      </c>
      <c r="U370" s="4" t="s">
        <v>12</v>
      </c>
    </row>
    <row r="371" spans="12:21" x14ac:dyDescent="0.2">
      <c r="L371" s="3" t="s">
        <v>429</v>
      </c>
      <c r="M371" s="1" t="s">
        <v>179</v>
      </c>
      <c r="N371" s="1" t="str">
        <f t="shared" si="8"/>
        <v>irAE_NO</v>
      </c>
      <c r="O371" s="1">
        <v>-1.2433107160981499E-2</v>
      </c>
      <c r="P371" s="1">
        <v>0.12804374523904399</v>
      </c>
      <c r="Q371" s="1">
        <v>0.92286742092138996</v>
      </c>
      <c r="R371" s="1">
        <v>0.95778380676904096</v>
      </c>
      <c r="S371" s="1">
        <v>95</v>
      </c>
      <c r="T371" s="1">
        <v>95</v>
      </c>
      <c r="U371" s="4" t="s">
        <v>12</v>
      </c>
    </row>
    <row r="372" spans="12:21" x14ac:dyDescent="0.2">
      <c r="L372" s="3" t="s">
        <v>430</v>
      </c>
      <c r="M372" s="1" t="s">
        <v>179</v>
      </c>
      <c r="N372" s="1" t="str">
        <f t="shared" si="8"/>
        <v>irAE_Yes</v>
      </c>
      <c r="O372" s="1">
        <v>6.1047015942365099E-2</v>
      </c>
      <c r="P372" s="1">
        <v>0.63135010200334396</v>
      </c>
      <c r="Q372" s="1">
        <v>0.92319022279957597</v>
      </c>
      <c r="R372" s="1">
        <v>0.95778380676904096</v>
      </c>
      <c r="S372" s="1">
        <v>95</v>
      </c>
      <c r="T372" s="1">
        <v>46</v>
      </c>
      <c r="U372" s="4" t="s">
        <v>12</v>
      </c>
    </row>
    <row r="373" spans="12:21" x14ac:dyDescent="0.2">
      <c r="L373" s="3" t="s">
        <v>431</v>
      </c>
      <c r="M373" s="1" t="s">
        <v>179</v>
      </c>
      <c r="N373" s="1" t="str">
        <f t="shared" si="8"/>
        <v>irAE_NO</v>
      </c>
      <c r="O373" s="1">
        <v>-1.4179799995957001E-2</v>
      </c>
      <c r="P373" s="1">
        <v>0.151377487967748</v>
      </c>
      <c r="Q373" s="1">
        <v>0.92558282534966096</v>
      </c>
      <c r="R373" s="1">
        <v>0.95896723744523105</v>
      </c>
      <c r="S373" s="1">
        <v>95</v>
      </c>
      <c r="T373" s="1">
        <v>95</v>
      </c>
      <c r="U373" s="4" t="s">
        <v>12</v>
      </c>
    </row>
    <row r="374" spans="12:21" x14ac:dyDescent="0.2">
      <c r="L374" s="3" t="s">
        <v>432</v>
      </c>
      <c r="M374" s="1" t="s">
        <v>179</v>
      </c>
      <c r="N374" s="1" t="str">
        <f t="shared" si="8"/>
        <v>irAE_NO</v>
      </c>
      <c r="O374" s="1">
        <v>-5.84975900987518E-2</v>
      </c>
      <c r="P374" s="1">
        <v>0.65153332973533795</v>
      </c>
      <c r="Q374" s="1">
        <v>0.92866250621656798</v>
      </c>
      <c r="R374" s="1">
        <v>0.96042594027257999</v>
      </c>
      <c r="S374" s="1">
        <v>95</v>
      </c>
      <c r="T374" s="1">
        <v>48</v>
      </c>
      <c r="U374" s="4" t="s">
        <v>12</v>
      </c>
    </row>
    <row r="375" spans="12:21" x14ac:dyDescent="0.2">
      <c r="L375" s="3" t="s">
        <v>433</v>
      </c>
      <c r="M375" s="1" t="s">
        <v>179</v>
      </c>
      <c r="N375" s="1" t="str">
        <f t="shared" si="8"/>
        <v>irAE_Yes</v>
      </c>
      <c r="O375" s="1">
        <v>2.2059129224078499E-2</v>
      </c>
      <c r="P375" s="1">
        <v>0.24771390487930101</v>
      </c>
      <c r="Q375" s="1">
        <v>0.92924386801527403</v>
      </c>
      <c r="R375" s="1">
        <v>0.96059487570809698</v>
      </c>
      <c r="S375" s="1">
        <v>95</v>
      </c>
      <c r="T375" s="1">
        <v>95</v>
      </c>
      <c r="U375" s="4" t="s">
        <v>12</v>
      </c>
    </row>
    <row r="376" spans="12:21" x14ac:dyDescent="0.2">
      <c r="L376" s="3" t="s">
        <v>564</v>
      </c>
      <c r="M376" s="1" t="s">
        <v>179</v>
      </c>
      <c r="N376" s="1" t="str">
        <f t="shared" si="8"/>
        <v>irAE_Yes</v>
      </c>
      <c r="O376" s="1">
        <v>1.34003627150386E-2</v>
      </c>
      <c r="P376" s="1">
        <v>0.152069906533468</v>
      </c>
      <c r="Q376" s="1">
        <v>0.92998171949776398</v>
      </c>
      <c r="R376" s="1">
        <v>0.96092535584795902</v>
      </c>
      <c r="S376" s="1">
        <v>95</v>
      </c>
      <c r="T376" s="1">
        <v>95</v>
      </c>
      <c r="U376" s="4" t="s">
        <v>12</v>
      </c>
    </row>
    <row r="377" spans="12:21" x14ac:dyDescent="0.2">
      <c r="L377" s="3" t="s">
        <v>434</v>
      </c>
      <c r="M377" s="1" t="s">
        <v>179</v>
      </c>
      <c r="N377" s="1" t="str">
        <f t="shared" si="8"/>
        <v>irAE_Yes</v>
      </c>
      <c r="O377" s="1">
        <v>1.64082104007123E-2</v>
      </c>
      <c r="P377" s="1">
        <v>0.19165877344471999</v>
      </c>
      <c r="Q377" s="1">
        <v>0.93196967540882103</v>
      </c>
      <c r="R377" s="1">
        <v>0.96254665801773998</v>
      </c>
      <c r="S377" s="1">
        <v>95</v>
      </c>
      <c r="T377" s="1">
        <v>95</v>
      </c>
      <c r="U377" s="4" t="s">
        <v>12</v>
      </c>
    </row>
    <row r="378" spans="12:21" x14ac:dyDescent="0.2">
      <c r="L378" s="3" t="s">
        <v>435</v>
      </c>
      <c r="M378" s="1" t="s">
        <v>179</v>
      </c>
      <c r="N378" s="1" t="str">
        <f t="shared" si="8"/>
        <v>irAE_Yes</v>
      </c>
      <c r="O378" s="1">
        <v>1.23630086676794E-2</v>
      </c>
      <c r="P378" s="1">
        <v>0.15159666045579301</v>
      </c>
      <c r="Q378" s="1">
        <v>0.93518818262005599</v>
      </c>
      <c r="R378" s="1">
        <v>0.963895837394251</v>
      </c>
      <c r="S378" s="1">
        <v>95</v>
      </c>
      <c r="T378" s="1">
        <v>95</v>
      </c>
      <c r="U378" s="4" t="s">
        <v>12</v>
      </c>
    </row>
    <row r="379" spans="12:21" x14ac:dyDescent="0.2">
      <c r="L379" s="3" t="s">
        <v>565</v>
      </c>
      <c r="M379" s="1" t="s">
        <v>179</v>
      </c>
      <c r="N379" s="1" t="str">
        <f t="shared" si="8"/>
        <v>irAE_Yes</v>
      </c>
      <c r="O379" s="1">
        <v>3.33684441639562E-2</v>
      </c>
      <c r="P379" s="1">
        <v>0.486876619563264</v>
      </c>
      <c r="Q379" s="1">
        <v>0.94551466882075796</v>
      </c>
      <c r="R379" s="1">
        <v>0.97084895146312999</v>
      </c>
      <c r="S379" s="1">
        <v>95</v>
      </c>
      <c r="T379" s="1">
        <v>22</v>
      </c>
      <c r="U379" s="4" t="s">
        <v>12</v>
      </c>
    </row>
    <row r="380" spans="12:21" x14ac:dyDescent="0.2">
      <c r="L380" s="3" t="s">
        <v>436</v>
      </c>
      <c r="M380" s="1" t="s">
        <v>179</v>
      </c>
      <c r="N380" s="1" t="str">
        <f t="shared" si="8"/>
        <v>irAE_Yes</v>
      </c>
      <c r="O380" s="1">
        <v>4.0320938056776501E-2</v>
      </c>
      <c r="P380" s="1">
        <v>0.63173847653675697</v>
      </c>
      <c r="Q380" s="1">
        <v>0.94925404053791596</v>
      </c>
      <c r="R380" s="1">
        <v>0.97240630247261195</v>
      </c>
      <c r="S380" s="1">
        <v>95</v>
      </c>
      <c r="T380" s="1">
        <v>84</v>
      </c>
      <c r="U380" s="4" t="s">
        <v>12</v>
      </c>
    </row>
    <row r="381" spans="12:21" x14ac:dyDescent="0.2">
      <c r="L381" s="3" t="s">
        <v>437</v>
      </c>
      <c r="M381" s="1" t="s">
        <v>179</v>
      </c>
      <c r="N381" s="1" t="str">
        <f t="shared" si="8"/>
        <v>irAE_NO</v>
      </c>
      <c r="O381" s="1">
        <v>-5.3814774027894103E-3</v>
      </c>
      <c r="P381" s="1">
        <v>8.7220699185104403E-2</v>
      </c>
      <c r="Q381" s="1">
        <v>0.95094202131470495</v>
      </c>
      <c r="R381" s="1">
        <v>0.97295848841549004</v>
      </c>
      <c r="S381" s="1">
        <v>95</v>
      </c>
      <c r="T381" s="1">
        <v>95</v>
      </c>
      <c r="U381" s="4" t="s">
        <v>12</v>
      </c>
    </row>
    <row r="382" spans="12:21" x14ac:dyDescent="0.2">
      <c r="L382" s="3" t="s">
        <v>438</v>
      </c>
      <c r="M382" s="1" t="s">
        <v>179</v>
      </c>
      <c r="N382" s="1" t="str">
        <f t="shared" si="8"/>
        <v>irAE_NO</v>
      </c>
      <c r="O382" s="1">
        <v>-2.2292591013039102E-2</v>
      </c>
      <c r="P382" s="1">
        <v>0.379805460967574</v>
      </c>
      <c r="Q382" s="1">
        <v>0.953328312333238</v>
      </c>
      <c r="R382" s="1">
        <v>0.97366598299634699</v>
      </c>
      <c r="S382" s="1">
        <v>95</v>
      </c>
      <c r="T382" s="1">
        <v>94</v>
      </c>
      <c r="U382" s="4" t="s">
        <v>12</v>
      </c>
    </row>
    <row r="383" spans="12:21" x14ac:dyDescent="0.2">
      <c r="L383" s="3" t="s">
        <v>566</v>
      </c>
      <c r="M383" s="1" t="s">
        <v>179</v>
      </c>
      <c r="N383" s="1" t="str">
        <f t="shared" si="8"/>
        <v>irAE_NO</v>
      </c>
      <c r="O383" s="1">
        <v>-1.53321881670706E-2</v>
      </c>
      <c r="P383" s="1">
        <v>0.369398837642127</v>
      </c>
      <c r="Q383" s="1">
        <v>0.96698670931174702</v>
      </c>
      <c r="R383" s="1">
        <v>0.98281090579318697</v>
      </c>
      <c r="S383" s="1">
        <v>95</v>
      </c>
      <c r="T383" s="1">
        <v>94</v>
      </c>
      <c r="U383" s="4" t="s">
        <v>12</v>
      </c>
    </row>
    <row r="384" spans="12:21" x14ac:dyDescent="0.2">
      <c r="L384" s="3" t="s">
        <v>567</v>
      </c>
      <c r="M384" s="1" t="s">
        <v>179</v>
      </c>
      <c r="N384" s="1" t="str">
        <f t="shared" si="8"/>
        <v>irAE_Yes</v>
      </c>
      <c r="O384" s="1">
        <v>2.1767954841114701E-2</v>
      </c>
      <c r="P384" s="1">
        <v>0.75005799425200204</v>
      </c>
      <c r="Q384" s="1">
        <v>0.97691300405507997</v>
      </c>
      <c r="R384" s="1">
        <v>0.98769382724162103</v>
      </c>
      <c r="S384" s="1">
        <v>95</v>
      </c>
      <c r="T384" s="1">
        <v>55</v>
      </c>
      <c r="U384" s="4" t="s">
        <v>12</v>
      </c>
    </row>
    <row r="385" spans="12:21" x14ac:dyDescent="0.2">
      <c r="L385" s="3" t="s">
        <v>439</v>
      </c>
      <c r="M385" s="1" t="s">
        <v>179</v>
      </c>
      <c r="N385" s="1" t="str">
        <f t="shared" si="8"/>
        <v>irAE_Yes</v>
      </c>
      <c r="O385" s="1">
        <v>1.27844043724779E-2</v>
      </c>
      <c r="P385" s="1">
        <v>0.43885005376019298</v>
      </c>
      <c r="Q385" s="1">
        <v>0.97682559895786802</v>
      </c>
      <c r="R385" s="1">
        <v>0.98769382724162103</v>
      </c>
      <c r="S385" s="1">
        <v>95</v>
      </c>
      <c r="T385" s="1">
        <v>24</v>
      </c>
      <c r="U385" s="4" t="s">
        <v>12</v>
      </c>
    </row>
    <row r="386" spans="12:21" x14ac:dyDescent="0.2">
      <c r="L386" s="3" t="s">
        <v>440</v>
      </c>
      <c r="M386" s="1" t="s">
        <v>179</v>
      </c>
      <c r="N386" s="1" t="str">
        <f t="shared" si="8"/>
        <v>irAE_Yes</v>
      </c>
      <c r="O386" s="1">
        <v>1.27844043724779E-2</v>
      </c>
      <c r="P386" s="1">
        <v>0.43885005376019298</v>
      </c>
      <c r="Q386" s="1">
        <v>0.97682559895786802</v>
      </c>
      <c r="R386" s="1">
        <v>0.98769382724162103</v>
      </c>
      <c r="S386" s="1">
        <v>95</v>
      </c>
      <c r="T386" s="1">
        <v>24</v>
      </c>
      <c r="U386" s="4" t="s">
        <v>12</v>
      </c>
    </row>
    <row r="387" spans="12:21" x14ac:dyDescent="0.2">
      <c r="L387" s="3" t="s">
        <v>441</v>
      </c>
      <c r="M387" s="1" t="s">
        <v>179</v>
      </c>
      <c r="N387" s="1" t="str">
        <f t="shared" si="8"/>
        <v>irAE_Yes</v>
      </c>
      <c r="O387" s="1">
        <v>1.08462908783858E-2</v>
      </c>
      <c r="P387" s="1">
        <v>0.58629685971599599</v>
      </c>
      <c r="Q387" s="1">
        <v>0.98528213133244102</v>
      </c>
      <c r="R387" s="1">
        <v>0.99098141871947298</v>
      </c>
      <c r="S387" s="1">
        <v>95</v>
      </c>
      <c r="T387" s="1">
        <v>85</v>
      </c>
      <c r="U387" s="4" t="s">
        <v>12</v>
      </c>
    </row>
    <row r="388" spans="12:21" x14ac:dyDescent="0.2">
      <c r="L388" s="3" t="s">
        <v>442</v>
      </c>
      <c r="M388" s="1" t="s">
        <v>179</v>
      </c>
      <c r="N388" s="1" t="str">
        <f t="shared" si="8"/>
        <v>irAE_Yes</v>
      </c>
      <c r="O388" s="1">
        <v>2.16990838499577E-3</v>
      </c>
      <c r="P388" s="1">
        <v>0.198448542130859</v>
      </c>
      <c r="Q388" s="1">
        <v>0.99130056535481603</v>
      </c>
      <c r="R388" s="1">
        <v>0.99432941911190198</v>
      </c>
      <c r="S388" s="1">
        <v>95</v>
      </c>
      <c r="T388" s="1">
        <v>95</v>
      </c>
      <c r="U388" s="4" t="s">
        <v>12</v>
      </c>
    </row>
    <row r="389" spans="12:21" ht="17" thickBot="1" x14ac:dyDescent="0.25">
      <c r="L389" s="5" t="s">
        <v>443</v>
      </c>
      <c r="M389" s="6" t="s">
        <v>179</v>
      </c>
      <c r="N389" s="6" t="str">
        <f t="shared" si="8"/>
        <v>irAE_Yes</v>
      </c>
      <c r="O389" s="6">
        <v>3.5776853536246302E-3</v>
      </c>
      <c r="P389" s="6">
        <v>1.0000767898852301</v>
      </c>
      <c r="Q389" s="6">
        <v>0.99715374271674295</v>
      </c>
      <c r="R389" s="6">
        <v>0.99833597858833301</v>
      </c>
      <c r="S389" s="6">
        <v>95</v>
      </c>
      <c r="T389" s="6">
        <v>61</v>
      </c>
      <c r="U389" s="8" t="s">
        <v>12</v>
      </c>
    </row>
  </sheetData>
  <mergeCells count="3">
    <mergeCell ref="A1:I1"/>
    <mergeCell ref="A5:J5"/>
    <mergeCell ref="L5:U5"/>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5B5CDB606B2AF4FABE968825645C690" ma:contentTypeVersion="10" ma:contentTypeDescription="Create a new document." ma:contentTypeScope="" ma:versionID="e1a9a5da63a3192a0af250f2a5175aab">
  <xsd:schema xmlns:xsd="http://www.w3.org/2001/XMLSchema" xmlns:xs="http://www.w3.org/2001/XMLSchema" xmlns:p="http://schemas.microsoft.com/office/2006/metadata/properties" xmlns:ns2="66de0d0c-347c-42a9-82da-3b1198284725" xmlns:ns3="7b65acf7-2fa0-445b-9adb-3d2464a6f5cd" targetNamespace="http://schemas.microsoft.com/office/2006/metadata/properties" ma:root="true" ma:fieldsID="290a19c9923a27a6d5980887c40e4639" ns2:_="" ns3:_="">
    <xsd:import namespace="66de0d0c-347c-42a9-82da-3b1198284725"/>
    <xsd:import namespace="7b65acf7-2fa0-445b-9adb-3d2464a6f5cd"/>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de0d0c-347c-42a9-82da-3b1198284725" elementFormDefault="qualified">
    <xsd:import namespace="http://schemas.microsoft.com/office/2006/documentManagement/types"/>
    <xsd:import namespace="http://schemas.microsoft.com/office/infopath/2007/PartnerControls"/>
    <xsd:element name="SharedWithUsers" ma:index="8" nillable="true" ma:displayName="共享对象:"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共享对象详细信息"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b65acf7-2fa0-445b-9adb-3d2464a6f5cd"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54D5A7D-6758-4B2E-B688-D1EEE80D388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de0d0c-347c-42a9-82da-3b1198284725"/>
    <ds:schemaRef ds:uri="7b65acf7-2fa0-445b-9adb-3d2464a6f5c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1EA5FF8-42AB-4CF8-825B-7F8D291DB2D5}">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9AC71B04-6412-4452-9620-02D3D2B94FC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2-12-15T07:12:17Z</dcterms:created>
  <dcterms:modified xsi:type="dcterms:W3CDTF">2023-01-10T08:53:4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5B5CDB606B2AF4FABE968825645C690</vt:lpwstr>
  </property>
</Properties>
</file>